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2" firstSheet="0" activeTab="0"/>
  </bookViews>
  <sheets>
    <sheet name="Core foods by age sex" sheetId="1" state="visible" r:id="rId2"/>
    <sheet name="Discretionary foods by age sex" sheetId="2" state="visible" r:id="rId3"/>
    <sheet name="Core vs ADG" sheetId="3" state="visible" r:id="rId4"/>
    <sheet name="Discretionary vs AD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5" uniqueCount="1427">
  <si>
    <t xml:space="preserve">Supplementary Table 1a Median portion sizes and interquartile range (grams) of commonly consumed core foods among consumers by age and gender (2011-12 NNPAS).*</t>
  </si>
  <si>
    <t xml:space="preserve">Male, 19-30 y                        </t>
  </si>
  <si>
    <t xml:space="preserve">Female, 19-30 y</t>
  </si>
  <si>
    <t xml:space="preserve">Male, 31-50 y</t>
  </si>
  <si>
    <t xml:space="preserve">Female, 31-50 y</t>
  </si>
  <si>
    <t xml:space="preserve">Male, 51-70 y</t>
  </si>
  <si>
    <t xml:space="preserve">Female, 51-70 y</t>
  </si>
  <si>
    <t xml:space="preserve">Male, 71+ y</t>
  </si>
  <si>
    <t xml:space="preserve">Female, 71+ y</t>
  </si>
  <si>
    <t xml:space="preserve">Significance</t>
  </si>
  <si>
    <t xml:space="preserve"> </t>
  </si>
  <si>
    <t xml:space="preserve">n</t>
  </si>
  <si>
    <t xml:space="preserve">Median</t>
  </si>
  <si>
    <t xml:space="preserve">IQR</t>
  </si>
  <si>
    <t xml:space="preserve">Sex</t>
  </si>
  <si>
    <t xml:space="preserve">Age</t>
  </si>
  <si>
    <t xml:space="preserve">Overall M:F ratio</t>
  </si>
  <si>
    <t xml:space="preserve">Breads and cereals</t>
  </si>
  <si>
    <t xml:space="preserve">Bread, white</t>
  </si>
  <si>
    <t xml:space="preserve">54-97</t>
  </si>
  <si>
    <t xml:space="preserve">54-66</t>
  </si>
  <si>
    <t xml:space="preserve">54-82</t>
  </si>
  <si>
    <t xml:space="preserve">38-64</t>
  </si>
  <si>
    <t xml:space="preserve">54-75</t>
  </si>
  <si>
    <t xml:space="preserve">35-68</t>
  </si>
  <si>
    <t xml:space="preserve">45-70</t>
  </si>
  <si>
    <t xml:space="preserve">33-64</t>
  </si>
  <si>
    <t xml:space="preserve">&lt;0.0001</t>
  </si>
  <si>
    <t xml:space="preserve">Bread, wholemeal</t>
  </si>
  <si>
    <t xml:space="preserve">59-85</t>
  </si>
  <si>
    <t xml:space="preserve">56-66</t>
  </si>
  <si>
    <t xml:space="preserve">56-91</t>
  </si>
  <si>
    <t xml:space="preserve">42-66</t>
  </si>
  <si>
    <t xml:space="preserve">56-82</t>
  </si>
  <si>
    <t xml:space="preserve">38-68</t>
  </si>
  <si>
    <t xml:space="preserve">44-76</t>
  </si>
  <si>
    <t xml:space="preserve">33-66</t>
  </si>
  <si>
    <t xml:space="preserve">Bread, mixed grain</t>
  </si>
  <si>
    <t xml:space="preserve">60-76</t>
  </si>
  <si>
    <t xml:space="preserve">50-72</t>
  </si>
  <si>
    <t xml:space="preserve">60-80</t>
  </si>
  <si>
    <t xml:space="preserve">45-72</t>
  </si>
  <si>
    <t xml:space="preserve">56-72</t>
  </si>
  <si>
    <t xml:space="preserve">51-72</t>
  </si>
  <si>
    <t xml:space="preserve">32-72</t>
  </si>
  <si>
    <t xml:space="preserve">Bread rolls, white</t>
  </si>
  <si>
    <t xml:space="preserve">69-108</t>
  </si>
  <si>
    <t xml:space="preserve">35-69</t>
  </si>
  <si>
    <t xml:space="preserve">69-118</t>
  </si>
  <si>
    <t xml:space="preserve">64-69</t>
  </si>
  <si>
    <t xml:space="preserve">69-76</t>
  </si>
  <si>
    <t xml:space="preserve">52-69</t>
  </si>
  <si>
    <t xml:space="preserve">52-74</t>
  </si>
  <si>
    <t xml:space="preserve">34-69</t>
  </si>
  <si>
    <t xml:space="preserve">English-style muffins</t>
  </si>
  <si>
    <t xml:space="preserve">67-70</t>
  </si>
  <si>
    <t xml:space="preserve">67-71</t>
  </si>
  <si>
    <t xml:space="preserve">Crumpets</t>
  </si>
  <si>
    <t xml:space="preserve">84-168</t>
  </si>
  <si>
    <t xml:space="preserve">42-84</t>
  </si>
  <si>
    <t xml:space="preserve">46-84</t>
  </si>
  <si>
    <t xml:space="preserve">62-84</t>
  </si>
  <si>
    <t xml:space="preserve">Flat-breads</t>
  </si>
  <si>
    <t xml:space="preserve">60-95</t>
  </si>
  <si>
    <t xml:space="preserve">56-95</t>
  </si>
  <si>
    <t xml:space="preserve">66-101</t>
  </si>
  <si>
    <t xml:space="preserve">52-71</t>
  </si>
  <si>
    <t xml:space="preserve">43-71</t>
  </si>
  <si>
    <t xml:space="preserve">53-71</t>
  </si>
  <si>
    <t xml:space="preserve">33-71</t>
  </si>
  <si>
    <t xml:space="preserve">Breakfast cereal, ready to eat</t>
  </si>
  <si>
    <t xml:space="preserve">47-102</t>
  </si>
  <si>
    <t xml:space="preserve">34-65</t>
  </si>
  <si>
    <t xml:space="preserve">34-83</t>
  </si>
  <si>
    <t xml:space="preserve">30-66</t>
  </si>
  <si>
    <t xml:space="preserve">34-78</t>
  </si>
  <si>
    <t xml:space="preserve">25-59</t>
  </si>
  <si>
    <t xml:space="preserve">25-52</t>
  </si>
  <si>
    <t xml:space="preserve">17-39</t>
  </si>
  <si>
    <t xml:space="preserve">Breakfast cereal, processed bran (Allbran, etc)</t>
  </si>
  <si>
    <t xml:space="preserve">30-46</t>
  </si>
  <si>
    <t xml:space="preserve">26-49</t>
  </si>
  <si>
    <t xml:space="preserve">30-81</t>
  </si>
  <si>
    <t xml:space="preserve">21-47</t>
  </si>
  <si>
    <t xml:space="preserve">7-34</t>
  </si>
  <si>
    <t xml:space="preserve">14-60</t>
  </si>
  <si>
    <t xml:space="preserve">Breakfast cereal, Rice Bubbles/Corn Flakes etc</t>
  </si>
  <si>
    <t xml:space="preserve">32-53</t>
  </si>
  <si>
    <t xml:space="preserve">22-50</t>
  </si>
  <si>
    <t xml:space="preserve">30-42</t>
  </si>
  <si>
    <t xml:space="preserve">20-39</t>
  </si>
  <si>
    <t xml:space="preserve">23-35</t>
  </si>
  <si>
    <t xml:space="preserve">12-35</t>
  </si>
  <si>
    <t xml:space="preserve">Breakfast cereal, wheat biscuits (Weetbix/Mini wheat, etc)</t>
  </si>
  <si>
    <t xml:space="preserve">51-100</t>
  </si>
  <si>
    <t xml:space="preserve">34-51</t>
  </si>
  <si>
    <t xml:space="preserve">34-68</t>
  </si>
  <si>
    <t xml:space="preserve">34-42</t>
  </si>
  <si>
    <t xml:space="preserve">20-40</t>
  </si>
  <si>
    <t xml:space="preserve">24-43</t>
  </si>
  <si>
    <t xml:space="preserve">17-34</t>
  </si>
  <si>
    <t xml:space="preserve">Breakfast cereal, wheat flakes</t>
  </si>
  <si>
    <t xml:space="preserve">14-48</t>
  </si>
  <si>
    <t xml:space="preserve">11-36</t>
  </si>
  <si>
    <t xml:space="preserve">17-113</t>
  </si>
  <si>
    <t xml:space="preserve">13-48</t>
  </si>
  <si>
    <t xml:space="preserve">Breakfast cereal, muesli, untoasted</t>
  </si>
  <si>
    <t xml:space="preserve">71-141</t>
  </si>
  <si>
    <t xml:space="preserve">56-94</t>
  </si>
  <si>
    <t xml:space="preserve">55-150</t>
  </si>
  <si>
    <t xml:space="preserve">30-118</t>
  </si>
  <si>
    <t xml:space="preserve">35-118</t>
  </si>
  <si>
    <t xml:space="preserve">28-71</t>
  </si>
  <si>
    <t xml:space="preserve">34-141</t>
  </si>
  <si>
    <t xml:space="preserve">Breakfast cereal, muesli, toasted</t>
  </si>
  <si>
    <t xml:space="preserve">47-150</t>
  </si>
  <si>
    <t xml:space="preserve">32-141</t>
  </si>
  <si>
    <t xml:space="preserve">39-118</t>
  </si>
  <si>
    <t xml:space="preserve">38-112</t>
  </si>
  <si>
    <t xml:space="preserve">59-118</t>
  </si>
  <si>
    <t xml:space="preserve">Breakfast cereal, bran with fruits (Sultana bran etc)</t>
  </si>
  <si>
    <t xml:space="preserve">43-164</t>
  </si>
  <si>
    <t xml:space="preserve">38-66</t>
  </si>
  <si>
    <t xml:space="preserve">46-117</t>
  </si>
  <si>
    <t xml:space="preserve">33-74</t>
  </si>
  <si>
    <t xml:space="preserve">52-91</t>
  </si>
  <si>
    <t xml:space="preserve">18-81</t>
  </si>
  <si>
    <t xml:space="preserve">15-32</t>
  </si>
  <si>
    <t xml:space="preserve">Breakfast cereal, mixed grain (Special K, etc)</t>
  </si>
  <si>
    <t xml:space="preserve">33-59</t>
  </si>
  <si>
    <t xml:space="preserve">32-78</t>
  </si>
  <si>
    <t xml:space="preserve">23-50</t>
  </si>
  <si>
    <t xml:space="preserve">38-72</t>
  </si>
  <si>
    <t xml:space="preserve">20-48</t>
  </si>
  <si>
    <t xml:space="preserve">32-73</t>
  </si>
  <si>
    <t xml:space="preserve">15-39</t>
  </si>
  <si>
    <t xml:space="preserve">Breakfast cereal, mixed grain falkes (Sustain,ect)</t>
  </si>
  <si>
    <t xml:space="preserve">48-108</t>
  </si>
  <si>
    <t xml:space="preserve">36-84</t>
  </si>
  <si>
    <t xml:space="preserve">30-77</t>
  </si>
  <si>
    <t xml:space="preserve">36-78</t>
  </si>
  <si>
    <t xml:space="preserve">16-78</t>
  </si>
  <si>
    <t xml:space="preserve">33-89</t>
  </si>
  <si>
    <t xml:space="preserve">17-49</t>
  </si>
  <si>
    <t xml:space="preserve">Breakfast cereal, cooked Oats</t>
  </si>
  <si>
    <t xml:space="preserve">201-404</t>
  </si>
  <si>
    <t xml:space="preserve">104-315</t>
  </si>
  <si>
    <t xml:space="preserve">195-484</t>
  </si>
  <si>
    <t xml:space="preserve">104-260</t>
  </si>
  <si>
    <t xml:space="preserve">130-468</t>
  </si>
  <si>
    <t xml:space="preserve">156-312</t>
  </si>
  <si>
    <t xml:space="preserve">156-333</t>
  </si>
  <si>
    <t xml:space="preserve">130-312</t>
  </si>
  <si>
    <t xml:space="preserve">Pasta, cooked</t>
  </si>
  <si>
    <t xml:space="preserve">133-360</t>
  </si>
  <si>
    <t xml:space="preserve">62-158</t>
  </si>
  <si>
    <t xml:space="preserve">119-297</t>
  </si>
  <si>
    <t xml:space="preserve">117-304</t>
  </si>
  <si>
    <t xml:space="preserve">125-421</t>
  </si>
  <si>
    <t xml:space="preserve">63-155</t>
  </si>
  <si>
    <t xml:space="preserve">52-180</t>
  </si>
  <si>
    <t xml:space="preserve">Noodles, cooked</t>
  </si>
  <si>
    <t xml:space="preserve">204-454</t>
  </si>
  <si>
    <t xml:space="preserve">145-385</t>
  </si>
  <si>
    <t xml:space="preserve">136-357</t>
  </si>
  <si>
    <t xml:space="preserve">204-369</t>
  </si>
  <si>
    <t xml:space="preserve">102-386</t>
  </si>
  <si>
    <t xml:space="preserve">187-385</t>
  </si>
  <si>
    <t xml:space="preserve">Rice, cooked</t>
  </si>
  <si>
    <t xml:space="preserve">134-327</t>
  </si>
  <si>
    <t xml:space="preserve">92-201</t>
  </si>
  <si>
    <t xml:space="preserve">134-286</t>
  </si>
  <si>
    <t xml:space="preserve">84-217</t>
  </si>
  <si>
    <t xml:space="preserve">137-288</t>
  </si>
  <si>
    <t xml:space="preserve">81-217</t>
  </si>
  <si>
    <t xml:space="preserve">95-234</t>
  </si>
  <si>
    <t xml:space="preserve">84-190</t>
  </si>
  <si>
    <t xml:space="preserve">Meat and alternatives</t>
  </si>
  <si>
    <t xml:space="preserve">Beef, cooked</t>
  </si>
  <si>
    <t xml:space="preserve">150-205</t>
  </si>
  <si>
    <t xml:space="preserve">126-186</t>
  </si>
  <si>
    <t xml:space="preserve">147-200</t>
  </si>
  <si>
    <t xml:space="preserve">106-171</t>
  </si>
  <si>
    <t xml:space="preserve">144-198</t>
  </si>
  <si>
    <t xml:space="preserve">100-184</t>
  </si>
  <si>
    <t xml:space="preserve">75-184</t>
  </si>
  <si>
    <t xml:space="preserve">104-179</t>
  </si>
  <si>
    <t xml:space="preserve">Lamb,cooked</t>
  </si>
  <si>
    <t xml:space="preserve">86-240</t>
  </si>
  <si>
    <t xml:space="preserve">104-156</t>
  </si>
  <si>
    <t xml:space="preserve">75-156</t>
  </si>
  <si>
    <t xml:space="preserve">71-140</t>
  </si>
  <si>
    <t xml:space="preserve">104-187</t>
  </si>
  <si>
    <t xml:space="preserve">70-150</t>
  </si>
  <si>
    <t xml:space="preserve">80-156</t>
  </si>
  <si>
    <t xml:space="preserve">Pork,cooked</t>
  </si>
  <si>
    <t xml:space="preserve">95-165</t>
  </si>
  <si>
    <t xml:space="preserve">74-121</t>
  </si>
  <si>
    <t xml:space="preserve">52-170</t>
  </si>
  <si>
    <t xml:space="preserve">50-113</t>
  </si>
  <si>
    <t xml:space="preserve">75-202</t>
  </si>
  <si>
    <t xml:space="preserve">54-116</t>
  </si>
  <si>
    <t xml:space="preserve">75-147</t>
  </si>
  <si>
    <t xml:space="preserve">96-159</t>
  </si>
  <si>
    <t xml:space="preserve">Chicken, cooked</t>
  </si>
  <si>
    <t xml:space="preserve">104-246</t>
  </si>
  <si>
    <t xml:space="preserve">93-186</t>
  </si>
  <si>
    <t xml:space="preserve">100-238</t>
  </si>
  <si>
    <t xml:space="preserve">75-186</t>
  </si>
  <si>
    <t xml:space="preserve">105-226</t>
  </si>
  <si>
    <t xml:space="preserve">76-186</t>
  </si>
  <si>
    <t xml:space="preserve">87-188</t>
  </si>
  <si>
    <t xml:space="preserve">Fin fish - fresh/frozen</t>
  </si>
  <si>
    <t xml:space="preserve">81-161</t>
  </si>
  <si>
    <t xml:space="preserve">91-128</t>
  </si>
  <si>
    <t xml:space="preserve">61-145</t>
  </si>
  <si>
    <t xml:space="preserve">66-110</t>
  </si>
  <si>
    <t xml:space="preserve">91-201</t>
  </si>
  <si>
    <t xml:space="preserve">86-135</t>
  </si>
  <si>
    <t xml:space="preserve">90-210</t>
  </si>
  <si>
    <t xml:space="preserve">101-122</t>
  </si>
  <si>
    <t xml:space="preserve">Other seafood -fresh/frozen</t>
  </si>
  <si>
    <t xml:space="preserve">24-181</t>
  </si>
  <si>
    <t xml:space="preserve">21-95</t>
  </si>
  <si>
    <t xml:space="preserve">28-336</t>
  </si>
  <si>
    <t xml:space="preserve">17-124</t>
  </si>
  <si>
    <t xml:space="preserve">33-125</t>
  </si>
  <si>
    <t xml:space="preserve">20-92</t>
  </si>
  <si>
    <t xml:space="preserve">46-103</t>
  </si>
  <si>
    <t xml:space="preserve">Fish and seafood - canned</t>
  </si>
  <si>
    <t xml:space="preserve">78-126</t>
  </si>
  <si>
    <t xml:space="preserve">64-96</t>
  </si>
  <si>
    <t xml:space="preserve">78-128</t>
  </si>
  <si>
    <t xml:space="preserve">64-95</t>
  </si>
  <si>
    <t xml:space="preserve">64-127</t>
  </si>
  <si>
    <t xml:space="preserve">48-95</t>
  </si>
  <si>
    <t xml:space="preserve">64-65</t>
  </si>
  <si>
    <t xml:space="preserve">Eggs, whole</t>
  </si>
  <si>
    <t xml:space="preserve">42-98</t>
  </si>
  <si>
    <t xml:space="preserve">44-84</t>
  </si>
  <si>
    <t xml:space="preserve">47-88</t>
  </si>
  <si>
    <t xml:space="preserve">44-88</t>
  </si>
  <si>
    <t xml:space="preserve">44-80</t>
  </si>
  <si>
    <t xml:space="preserve">42-94</t>
  </si>
  <si>
    <t xml:space="preserve">42-52</t>
  </si>
  <si>
    <t xml:space="preserve">Nuts</t>
  </si>
  <si>
    <t xml:space="preserve">22-44</t>
  </si>
  <si>
    <t xml:space="preserve">15-36</t>
  </si>
  <si>
    <t xml:space="preserve">13-36</t>
  </si>
  <si>
    <t xml:space="preserve">21-41</t>
  </si>
  <si>
    <t xml:space="preserve">12-36</t>
  </si>
  <si>
    <t xml:space="preserve">9-28</t>
  </si>
  <si>
    <t xml:space="preserve">Peanut butter</t>
  </si>
  <si>
    <t xml:space="preserve">10-40</t>
  </si>
  <si>
    <t xml:space="preserve">10-23</t>
  </si>
  <si>
    <t xml:space="preserve">8-20</t>
  </si>
  <si>
    <t xml:space="preserve">6-17</t>
  </si>
  <si>
    <t xml:space="preserve">6-20</t>
  </si>
  <si>
    <t xml:space="preserve">6-19</t>
  </si>
  <si>
    <t xml:space="preserve">7-24</t>
  </si>
  <si>
    <t xml:space="preserve">5-12</t>
  </si>
  <si>
    <t xml:space="preserve">Meat alternatives(tofu)</t>
  </si>
  <si>
    <t xml:space="preserve">24-200</t>
  </si>
  <si>
    <t xml:space="preserve">25-200</t>
  </si>
  <si>
    <t xml:space="preserve">45-136</t>
  </si>
  <si>
    <t xml:space="preserve">Milk and alternatives</t>
  </si>
  <si>
    <t xml:space="preserve">Milk - full fat</t>
  </si>
  <si>
    <t xml:space="preserve">62-309</t>
  </si>
  <si>
    <t xml:space="preserve">31-206</t>
  </si>
  <si>
    <t xml:space="preserve">31-157</t>
  </si>
  <si>
    <t xml:space="preserve">31-118</t>
  </si>
  <si>
    <t xml:space="preserve">31-129</t>
  </si>
  <si>
    <t xml:space="preserve">31-72</t>
  </si>
  <si>
    <t xml:space="preserve">31-107</t>
  </si>
  <si>
    <t xml:space="preserve">Milk-fullfat, on cereal</t>
  </si>
  <si>
    <t xml:space="preserve">155-337</t>
  </si>
  <si>
    <t xml:space="preserve">82-258</t>
  </si>
  <si>
    <t xml:space="preserve">103-258</t>
  </si>
  <si>
    <t xml:space="preserve">82-206</t>
  </si>
  <si>
    <t xml:space="preserve">72-155</t>
  </si>
  <si>
    <t xml:space="preserve">72-206</t>
  </si>
  <si>
    <t xml:space="preserve">61-206</t>
  </si>
  <si>
    <t xml:space="preserve">Milk-fullfat, in beverage</t>
  </si>
  <si>
    <t xml:space="preserve">31-134</t>
  </si>
  <si>
    <t xml:space="preserve">31-103</t>
  </si>
  <si>
    <t xml:space="preserve">31-53</t>
  </si>
  <si>
    <t xml:space="preserve">31-62</t>
  </si>
  <si>
    <t xml:space="preserve">31-46</t>
  </si>
  <si>
    <t xml:space="preserve">31-41</t>
  </si>
  <si>
    <t xml:space="preserve">Milk - reduced fat</t>
  </si>
  <si>
    <t xml:space="preserve">104-325</t>
  </si>
  <si>
    <t xml:space="preserve">31-208</t>
  </si>
  <si>
    <t xml:space="preserve">31-186</t>
  </si>
  <si>
    <t xml:space="preserve">31-114</t>
  </si>
  <si>
    <t xml:space="preserve">31-94</t>
  </si>
  <si>
    <t xml:space="preserve">31-130</t>
  </si>
  <si>
    <t xml:space="preserve">Milk - skim</t>
  </si>
  <si>
    <t xml:space="preserve">94-343</t>
  </si>
  <si>
    <t xml:space="preserve">31-143</t>
  </si>
  <si>
    <t xml:space="preserve">31-120</t>
  </si>
  <si>
    <t xml:space="preserve">31-131</t>
  </si>
  <si>
    <t xml:space="preserve">31-85</t>
  </si>
  <si>
    <t xml:space="preserve">31-153</t>
  </si>
  <si>
    <t xml:space="preserve">31-80</t>
  </si>
  <si>
    <t xml:space="preserve">Yoghurt - plain</t>
  </si>
  <si>
    <t xml:space="preserve">62-364</t>
  </si>
  <si>
    <t xml:space="preserve">87-210</t>
  </si>
  <si>
    <t xml:space="preserve">61-156</t>
  </si>
  <si>
    <t xml:space="preserve">61-193</t>
  </si>
  <si>
    <t xml:space="preserve">36-127</t>
  </si>
  <si>
    <t xml:space="preserve">31-104</t>
  </si>
  <si>
    <t xml:space="preserve">44-114</t>
  </si>
  <si>
    <t xml:space="preserve">42-130</t>
  </si>
  <si>
    <t xml:space="preserve">Yoghurt - flavoured, full fat</t>
  </si>
  <si>
    <t xml:space="preserve">170-200</t>
  </si>
  <si>
    <t xml:space="preserve">92-170</t>
  </si>
  <si>
    <t xml:space="preserve">92-200</t>
  </si>
  <si>
    <t xml:space="preserve">91-202</t>
  </si>
  <si>
    <t xml:space="preserve">62-242</t>
  </si>
  <si>
    <t xml:space="preserve">61-175</t>
  </si>
  <si>
    <t xml:space="preserve">55-123</t>
  </si>
  <si>
    <t xml:space="preserve">62-166</t>
  </si>
  <si>
    <t xml:space="preserve">Yoghurt - flavoured, reduced fat</t>
  </si>
  <si>
    <t xml:space="preserve">100-175</t>
  </si>
  <si>
    <t xml:space="preserve">92-175</t>
  </si>
  <si>
    <t xml:space="preserve">100-200</t>
  </si>
  <si>
    <t xml:space="preserve">96-199</t>
  </si>
  <si>
    <t xml:space="preserve">94-200</t>
  </si>
  <si>
    <t xml:space="preserve">31-145</t>
  </si>
  <si>
    <t xml:space="preserve">61-158</t>
  </si>
  <si>
    <t xml:space="preserve">Cheese - cheddar-type, full fat</t>
  </si>
  <si>
    <t xml:space="preserve">25-48</t>
  </si>
  <si>
    <t xml:space="preserve">21-30</t>
  </si>
  <si>
    <t xml:space="preserve">21-42</t>
  </si>
  <si>
    <t xml:space="preserve">21-32</t>
  </si>
  <si>
    <t xml:space="preserve">22-42</t>
  </si>
  <si>
    <t xml:space="preserve">17-28</t>
  </si>
  <si>
    <t xml:space="preserve">21-31</t>
  </si>
  <si>
    <t xml:space="preserve">Cheese - cheddar-type, reduced fat</t>
  </si>
  <si>
    <t xml:space="preserve">21-29</t>
  </si>
  <si>
    <t xml:space="preserve">21-46</t>
  </si>
  <si>
    <t xml:space="preserve">20-30</t>
  </si>
  <si>
    <t xml:space="preserve">21-50</t>
  </si>
  <si>
    <t xml:space="preserve">20-42</t>
  </si>
  <si>
    <t xml:space="preserve">21-43</t>
  </si>
  <si>
    <t xml:space="preserve">Cheese - cottage or ricotta</t>
  </si>
  <si>
    <t xml:space="preserve">21-130</t>
  </si>
  <si>
    <t xml:space="preserve">26-63</t>
  </si>
  <si>
    <t xml:space="preserve">30-60</t>
  </si>
  <si>
    <t xml:space="preserve">Cheese - brie or camembert</t>
  </si>
  <si>
    <t xml:space="preserve">15-25</t>
  </si>
  <si>
    <t xml:space="preserve">8-39</t>
  </si>
  <si>
    <t xml:space="preserve">17-57</t>
  </si>
  <si>
    <t xml:space="preserve">5-48</t>
  </si>
  <si>
    <t xml:space="preserve">Custards and other dairy desserts</t>
  </si>
  <si>
    <t xml:space="preserve">95-300</t>
  </si>
  <si>
    <t xml:space="preserve">48-199</t>
  </si>
  <si>
    <t xml:space="preserve">67-168</t>
  </si>
  <si>
    <t xml:space="preserve">60-200</t>
  </si>
  <si>
    <t xml:space="preserve">100-177</t>
  </si>
  <si>
    <t xml:space="preserve">51-165</t>
  </si>
  <si>
    <t xml:space="preserve">73-224</t>
  </si>
  <si>
    <t xml:space="preserve">62-165</t>
  </si>
  <si>
    <t xml:space="preserve">Flavoured milk</t>
  </si>
  <si>
    <t xml:space="preserve">365-636</t>
  </si>
  <si>
    <t xml:space="preserve">370-636</t>
  </si>
  <si>
    <t xml:space="preserve">371-636</t>
  </si>
  <si>
    <t xml:space="preserve">271-530</t>
  </si>
  <si>
    <t xml:space="preserve">335-530</t>
  </si>
  <si>
    <t xml:space="preserve">318-457</t>
  </si>
  <si>
    <t xml:space="preserve">212-514</t>
  </si>
  <si>
    <t xml:space="preserve">212-421</t>
  </si>
  <si>
    <t xml:space="preserve">Milk substitutes</t>
  </si>
  <si>
    <t xml:space="preserve">91-302</t>
  </si>
  <si>
    <t xml:space="preserve">104-258</t>
  </si>
  <si>
    <t xml:space="preserve">41-210</t>
  </si>
  <si>
    <t xml:space="preserve">102-258</t>
  </si>
  <si>
    <t xml:space="preserve">62-208</t>
  </si>
  <si>
    <t xml:space="preserve">131-206</t>
  </si>
  <si>
    <t xml:space="preserve">74-258</t>
  </si>
  <si>
    <t xml:space="preserve">Fruit</t>
  </si>
  <si>
    <t xml:space="preserve">Apples</t>
  </si>
  <si>
    <t xml:space="preserve">164-188</t>
  </si>
  <si>
    <t xml:space="preserve">151-173</t>
  </si>
  <si>
    <t xml:space="preserve">158-180</t>
  </si>
  <si>
    <t xml:space="preserve">143-164</t>
  </si>
  <si>
    <t xml:space="preserve">153-182</t>
  </si>
  <si>
    <t xml:space="preserve">139-164</t>
  </si>
  <si>
    <t xml:space="preserve">77-164</t>
  </si>
  <si>
    <t xml:space="preserve">Pears</t>
  </si>
  <si>
    <t xml:space="preserve">153-218</t>
  </si>
  <si>
    <t xml:space="preserve">181-218</t>
  </si>
  <si>
    <t xml:space="preserve">176-206</t>
  </si>
  <si>
    <t xml:space="preserve">149-218</t>
  </si>
  <si>
    <t xml:space="preserve">176-181</t>
  </si>
  <si>
    <t xml:space="preserve">171-181</t>
  </si>
  <si>
    <t xml:space="preserve">171-211</t>
  </si>
  <si>
    <t xml:space="preserve">145-181</t>
  </si>
  <si>
    <t xml:space="preserve">Strawberries</t>
  </si>
  <si>
    <t xml:space="preserve">65-126</t>
  </si>
  <si>
    <t xml:space="preserve">24-66</t>
  </si>
  <si>
    <t xml:space="preserve">24-72</t>
  </si>
  <si>
    <t xml:space="preserve">36-73</t>
  </si>
  <si>
    <t xml:space="preserve">44-146</t>
  </si>
  <si>
    <t xml:space="preserve">24-88</t>
  </si>
  <si>
    <t xml:space="preserve">48-148</t>
  </si>
  <si>
    <t xml:space="preserve">36-110</t>
  </si>
  <si>
    <t xml:space="preserve">Oranges</t>
  </si>
  <si>
    <t xml:space="preserve">131-262</t>
  </si>
  <si>
    <t xml:space="preserve">131-193</t>
  </si>
  <si>
    <t xml:space="preserve">131-190</t>
  </si>
  <si>
    <t xml:space="preserve">131-131</t>
  </si>
  <si>
    <t xml:space="preserve">Mandarins</t>
  </si>
  <si>
    <t xml:space="preserve">75-150</t>
  </si>
  <si>
    <t xml:space="preserve">75-75</t>
  </si>
  <si>
    <t xml:space="preserve">75-112</t>
  </si>
  <si>
    <t xml:space="preserve">75-113</t>
  </si>
  <si>
    <t xml:space="preserve">75-132</t>
  </si>
  <si>
    <t xml:space="preserve">Bananas</t>
  </si>
  <si>
    <t xml:space="preserve">98-111</t>
  </si>
  <si>
    <t xml:space="preserve">74-111</t>
  </si>
  <si>
    <t xml:space="preserve">98-98</t>
  </si>
  <si>
    <t xml:space="preserve">74-98</t>
  </si>
  <si>
    <t xml:space="preserve">Grapes</t>
  </si>
  <si>
    <t xml:space="preserve">79-194</t>
  </si>
  <si>
    <t xml:space="preserve">44-170</t>
  </si>
  <si>
    <t xml:space="preserve">50-170</t>
  </si>
  <si>
    <t xml:space="preserve">40-150</t>
  </si>
  <si>
    <t xml:space="preserve">37-100</t>
  </si>
  <si>
    <t xml:space="preserve">41-170</t>
  </si>
  <si>
    <t xml:space="preserve">22-60</t>
  </si>
  <si>
    <t xml:space="preserve">Sultanas/Raisins</t>
  </si>
  <si>
    <t xml:space="preserve">40-50</t>
  </si>
  <si>
    <t xml:space="preserve">16-48</t>
  </si>
  <si>
    <t xml:space="preserve">16-50</t>
  </si>
  <si>
    <t xml:space="preserve">16-32</t>
  </si>
  <si>
    <t xml:space="preserve">Fruit juices</t>
  </si>
  <si>
    <t xml:space="preserve">263-473</t>
  </si>
  <si>
    <t xml:space="preserve">210-368</t>
  </si>
  <si>
    <t xml:space="preserve">210-378</t>
  </si>
  <si>
    <t xml:space="preserve">158-353</t>
  </si>
  <si>
    <t xml:space="preserve">95-305</t>
  </si>
  <si>
    <t xml:space="preserve">147-305</t>
  </si>
  <si>
    <t xml:space="preserve">106-301</t>
  </si>
  <si>
    <t xml:space="preserve">Vegetables</t>
  </si>
  <si>
    <t xml:space="preserve">Broccoli - cooked</t>
  </si>
  <si>
    <t xml:space="preserve">29-62</t>
  </si>
  <si>
    <t xml:space="preserve">20-58</t>
  </si>
  <si>
    <t xml:space="preserve">40-116</t>
  </si>
  <si>
    <t xml:space="preserve">37-98</t>
  </si>
  <si>
    <t xml:space="preserve">34-98</t>
  </si>
  <si>
    <t xml:space="preserve">22-98</t>
  </si>
  <si>
    <t xml:space="preserve">23-52</t>
  </si>
  <si>
    <t xml:space="preserve">19-47</t>
  </si>
  <si>
    <t xml:space="preserve">Cauliflower - cooked</t>
  </si>
  <si>
    <t xml:space="preserve">32-70</t>
  </si>
  <si>
    <t xml:space="preserve">13-81</t>
  </si>
  <si>
    <t xml:space="preserve">35-105</t>
  </si>
  <si>
    <t xml:space="preserve">30-105</t>
  </si>
  <si>
    <t xml:space="preserve">32-94</t>
  </si>
  <si>
    <t xml:space="preserve">29-76</t>
  </si>
  <si>
    <t xml:space="preserve">21-172</t>
  </si>
  <si>
    <t xml:space="preserve">32-60</t>
  </si>
  <si>
    <t xml:space="preserve">Beetroot - canned</t>
  </si>
  <si>
    <t xml:space="preserve">26-34</t>
  </si>
  <si>
    <t xml:space="preserve">26-51</t>
  </si>
  <si>
    <t xml:space="preserve">26-36</t>
  </si>
  <si>
    <t xml:space="preserve">26-43</t>
  </si>
  <si>
    <t xml:space="preserve">19-26</t>
  </si>
  <si>
    <t xml:space="preserve">26-33</t>
  </si>
  <si>
    <t xml:space="preserve">Carrot - cooked</t>
  </si>
  <si>
    <t xml:space="preserve">18-106</t>
  </si>
  <si>
    <t xml:space="preserve">25-71</t>
  </si>
  <si>
    <t xml:space="preserve">30-114</t>
  </si>
  <si>
    <t xml:space="preserve">25-80</t>
  </si>
  <si>
    <t xml:space="preserve">34-116</t>
  </si>
  <si>
    <t xml:space="preserve">20-78</t>
  </si>
  <si>
    <t xml:space="preserve">30-78</t>
  </si>
  <si>
    <t xml:space="preserve">Carrot - raw</t>
  </si>
  <si>
    <t xml:space="preserve">24-52</t>
  </si>
  <si>
    <t xml:space="preserve">14-30</t>
  </si>
  <si>
    <t xml:space="preserve">26-52</t>
  </si>
  <si>
    <t xml:space="preserve">14-65</t>
  </si>
  <si>
    <t xml:space="preserve">10-27</t>
  </si>
  <si>
    <t xml:space="preserve">10-42</t>
  </si>
  <si>
    <t xml:space="preserve">32-129</t>
  </si>
  <si>
    <t xml:space="preserve">Lettuce, common, raw</t>
  </si>
  <si>
    <t xml:space="preserve">12-28</t>
  </si>
  <si>
    <t xml:space="preserve">15-28</t>
  </si>
  <si>
    <t xml:space="preserve">12-24</t>
  </si>
  <si>
    <t xml:space="preserve">11-16</t>
  </si>
  <si>
    <t xml:space="preserve">Green peas</t>
  </si>
  <si>
    <t xml:space="preserve">27-80</t>
  </si>
  <si>
    <t xml:space="preserve">26-80</t>
  </si>
  <si>
    <t xml:space="preserve">26-118</t>
  </si>
  <si>
    <t xml:space="preserve">12-64</t>
  </si>
  <si>
    <t xml:space="preserve">32-81</t>
  </si>
  <si>
    <t xml:space="preserve">13-80</t>
  </si>
  <si>
    <t xml:space="preserve">13-73</t>
  </si>
  <si>
    <t xml:space="preserve">Tomato - raw</t>
  </si>
  <si>
    <t xml:space="preserve">33-38</t>
  </si>
  <si>
    <t xml:space="preserve">29-38</t>
  </si>
  <si>
    <t xml:space="preserve">29-58</t>
  </si>
  <si>
    <t xml:space="preserve">29-29</t>
  </si>
  <si>
    <t xml:space="preserve">Pumpkin - boiled</t>
  </si>
  <si>
    <t xml:space="preserve">33-44</t>
  </si>
  <si>
    <t xml:space="preserve">33-101</t>
  </si>
  <si>
    <t xml:space="preserve">65-135</t>
  </si>
  <si>
    <t xml:space="preserve">33-102</t>
  </si>
  <si>
    <t xml:space="preserve">66-106</t>
  </si>
  <si>
    <t xml:space="preserve">33-106</t>
  </si>
  <si>
    <t xml:space="preserve">33-96</t>
  </si>
  <si>
    <t xml:space="preserve">33-104</t>
  </si>
  <si>
    <t xml:space="preserve">Cucumber - common, raw</t>
  </si>
  <si>
    <t xml:space="preserve">17-32</t>
  </si>
  <si>
    <t xml:space="preserve">17-41</t>
  </si>
  <si>
    <t xml:space="preserve">17-29</t>
  </si>
  <si>
    <t xml:space="preserve">17-20</t>
  </si>
  <si>
    <t xml:space="preserve">Corn - cooked/canned</t>
  </si>
  <si>
    <t xml:space="preserve">84-175</t>
  </si>
  <si>
    <t xml:space="preserve">70-156</t>
  </si>
  <si>
    <t xml:space="preserve">50-156</t>
  </si>
  <si>
    <t xml:space="preserve">28-156</t>
  </si>
  <si>
    <t xml:space="preserve">35-130</t>
  </si>
  <si>
    <t xml:space="preserve">17-131</t>
  </si>
  <si>
    <t xml:space="preserve">42-156</t>
  </si>
  <si>
    <t xml:space="preserve">78-175</t>
  </si>
  <si>
    <t xml:space="preserve">Onion - cooked</t>
  </si>
  <si>
    <t xml:space="preserve">20-44</t>
  </si>
  <si>
    <t xml:space="preserve">18-41</t>
  </si>
  <si>
    <t xml:space="preserve">18-82</t>
  </si>
  <si>
    <t xml:space="preserve">11-47</t>
  </si>
  <si>
    <t xml:space="preserve">16-82</t>
  </si>
  <si>
    <t xml:space="preserve">11-80</t>
  </si>
  <si>
    <t xml:space="preserve">21-86</t>
  </si>
  <si>
    <t xml:space="preserve">16-79</t>
  </si>
  <si>
    <t xml:space="preserve">Onion - raw</t>
  </si>
  <si>
    <t xml:space="preserve">9-11</t>
  </si>
  <si>
    <t xml:space="preserve">7-21</t>
  </si>
  <si>
    <t xml:space="preserve">9-12</t>
  </si>
  <si>
    <t xml:space="preserve">5-13</t>
  </si>
  <si>
    <t xml:space="preserve">5-11</t>
  </si>
  <si>
    <t xml:space="preserve">5-26</t>
  </si>
  <si>
    <t xml:space="preserve">5-59</t>
  </si>
  <si>
    <t xml:space="preserve">Mixed vegetables, nonleafy</t>
  </si>
  <si>
    <t xml:space="preserve">71-193</t>
  </si>
  <si>
    <t xml:space="preserve">71-171</t>
  </si>
  <si>
    <t xml:space="preserve">96-185</t>
  </si>
  <si>
    <t xml:space="preserve">58-188</t>
  </si>
  <si>
    <t xml:space="preserve">71-182</t>
  </si>
  <si>
    <t xml:space="preserve">59-181</t>
  </si>
  <si>
    <t xml:space="preserve">Salad, leafy vegetables </t>
  </si>
  <si>
    <t xml:space="preserve">59-146</t>
  </si>
  <si>
    <t xml:space="preserve">50-131</t>
  </si>
  <si>
    <t xml:space="preserve">50-133</t>
  </si>
  <si>
    <t xml:space="preserve">49-109</t>
  </si>
  <si>
    <t xml:space="preserve">50-115</t>
  </si>
  <si>
    <t xml:space="preserve">40-112</t>
  </si>
  <si>
    <t xml:space="preserve">30-100</t>
  </si>
  <si>
    <t xml:space="preserve">37-115</t>
  </si>
  <si>
    <t xml:space="preserve">Cooked legumes and pulses</t>
  </si>
  <si>
    <t xml:space="preserve">28-383</t>
  </si>
  <si>
    <t xml:space="preserve">126-190</t>
  </si>
  <si>
    <t xml:space="preserve">45-148</t>
  </si>
  <si>
    <t xml:space="preserve">37-137</t>
  </si>
  <si>
    <t xml:space="preserve">75-101</t>
  </si>
  <si>
    <t xml:space="preserve">52-100</t>
  </si>
  <si>
    <t xml:space="preserve">Vegetable juices</t>
  </si>
  <si>
    <t xml:space="preserve">210-358</t>
  </si>
  <si>
    <t xml:space="preserve">73-339</t>
  </si>
  <si>
    <t xml:space="preserve">Baked beans - canned in sauce</t>
  </si>
  <si>
    <t xml:space="preserve">115-204</t>
  </si>
  <si>
    <t xml:space="preserve">82-265</t>
  </si>
  <si>
    <t xml:space="preserve">79-217</t>
  </si>
  <si>
    <t xml:space="preserve">97-214</t>
  </si>
  <si>
    <t xml:space="preserve">103-201</t>
  </si>
  <si>
    <t xml:space="preserve">44-263</t>
  </si>
  <si>
    <t xml:space="preserve">67-291</t>
  </si>
  <si>
    <t xml:space="preserve">Potatoes - mashed (without gravy)</t>
  </si>
  <si>
    <t xml:space="preserve">123-181</t>
  </si>
  <si>
    <t xml:space="preserve">122-245</t>
  </si>
  <si>
    <t xml:space="preserve">123-245</t>
  </si>
  <si>
    <t xml:space="preserve">123-254</t>
  </si>
  <si>
    <t xml:space="preserve">78-183</t>
  </si>
  <si>
    <t xml:space="preserve">66-260</t>
  </si>
  <si>
    <t xml:space="preserve">29-144</t>
  </si>
  <si>
    <t xml:space="preserve">Potatoes - baked</t>
  </si>
  <si>
    <t xml:space="preserve">86-314</t>
  </si>
  <si>
    <t xml:space="preserve">66-137</t>
  </si>
  <si>
    <t xml:space="preserve">104-233</t>
  </si>
  <si>
    <t xml:space="preserve">60-137</t>
  </si>
  <si>
    <t xml:space="preserve">62-205</t>
  </si>
  <si>
    <t xml:space="preserve">65-137</t>
  </si>
  <si>
    <t xml:space="preserve">74-157</t>
  </si>
  <si>
    <t xml:space="preserve">70-155</t>
  </si>
  <si>
    <t xml:space="preserve">Potatoes - boiled</t>
  </si>
  <si>
    <t xml:space="preserve">99-257</t>
  </si>
  <si>
    <t xml:space="preserve">40-172</t>
  </si>
  <si>
    <t xml:space="preserve">122-250</t>
  </si>
  <si>
    <t xml:space="preserve">83-203</t>
  </si>
  <si>
    <t xml:space="preserve">102-234</t>
  </si>
  <si>
    <t xml:space="preserve">73-203</t>
  </si>
  <si>
    <t xml:space="preserve">104-234</t>
  </si>
  <si>
    <t xml:space="preserve">Fats</t>
  </si>
  <si>
    <t xml:space="preserve">5-14</t>
  </si>
  <si>
    <t xml:space="preserve">5-10</t>
  </si>
  <si>
    <t xml:space="preserve">Margarine</t>
  </si>
  <si>
    <t xml:space="preserve">13-18</t>
  </si>
  <si>
    <t xml:space="preserve">17-18</t>
  </si>
  <si>
    <t xml:space="preserve">9-18</t>
  </si>
  <si>
    <t xml:space="preserve">5-18</t>
  </si>
  <si>
    <t xml:space="preserve">6-18</t>
  </si>
  <si>
    <t xml:space="preserve">Olive oil</t>
  </si>
  <si>
    <t xml:space="preserve">Beverages</t>
  </si>
  <si>
    <t xml:space="preserve">Water </t>
  </si>
  <si>
    <t xml:space="preserve">500-2000</t>
  </si>
  <si>
    <t xml:space="preserve">500-1500</t>
  </si>
  <si>
    <t xml:space="preserve">450-1500</t>
  </si>
  <si>
    <t xml:space="preserve">435-1500</t>
  </si>
  <si>
    <t xml:space="preserve">320-1200</t>
  </si>
  <si>
    <t xml:space="preserve">350-1400</t>
  </si>
  <si>
    <t xml:space="preserve">265-1000</t>
  </si>
  <si>
    <t xml:space="preserve">250-1000</t>
  </si>
  <si>
    <t xml:space="preserve">Tea</t>
  </si>
  <si>
    <t xml:space="preserve">200-330</t>
  </si>
  <si>
    <t xml:space="preserve">200-293</t>
  </si>
  <si>
    <t xml:space="preserve">200-300</t>
  </si>
  <si>
    <t xml:space="preserve">200-263</t>
  </si>
  <si>
    <t xml:space="preserve">200-250</t>
  </si>
  <si>
    <t xml:space="preserve">175-250</t>
  </si>
  <si>
    <t xml:space="preserve">Coffee, made up</t>
  </si>
  <si>
    <t xml:space="preserve">200-290</t>
  </si>
  <si>
    <t xml:space="preserve">200-281</t>
  </si>
  <si>
    <t xml:space="preserve">200-275</t>
  </si>
  <si>
    <t xml:space="preserve">187-250</t>
  </si>
  <si>
    <t xml:space="preserve">150-250</t>
  </si>
  <si>
    <t xml:space="preserve">Mixed dishes</t>
  </si>
  <si>
    <t xml:space="preserve">Sandwiches and filled rolls</t>
  </si>
  <si>
    <t xml:space="preserve">140-306</t>
  </si>
  <si>
    <t xml:space="preserve">150-305</t>
  </si>
  <si>
    <t xml:space="preserve">148-300</t>
  </si>
  <si>
    <t xml:space="preserve">85-300</t>
  </si>
  <si>
    <t xml:space="preserve">105-150</t>
  </si>
  <si>
    <t xml:space="preserve">135-165</t>
  </si>
  <si>
    <t xml:space="preserve">106-135</t>
  </si>
  <si>
    <t xml:space="preserve">105-156</t>
  </si>
  <si>
    <t xml:space="preserve">Savoury pasta and sauce dishes</t>
  </si>
  <si>
    <t xml:space="preserve">230-572</t>
  </si>
  <si>
    <t xml:space="preserve">208-450</t>
  </si>
  <si>
    <t xml:space="preserve">208-520</t>
  </si>
  <si>
    <t xml:space="preserve">166-468</t>
  </si>
  <si>
    <t xml:space="preserve">208-468</t>
  </si>
  <si>
    <t xml:space="preserve">132-421</t>
  </si>
  <si>
    <t xml:space="preserve">105-421</t>
  </si>
  <si>
    <t xml:space="preserve">192-508</t>
  </si>
  <si>
    <t xml:space="preserve">Savoury rice dishes</t>
  </si>
  <si>
    <t xml:space="preserve">134-385</t>
  </si>
  <si>
    <t xml:space="preserve">84-335</t>
  </si>
  <si>
    <t xml:space="preserve">168-335</t>
  </si>
  <si>
    <t xml:space="preserve">101-312</t>
  </si>
  <si>
    <t xml:space="preserve">218-385</t>
  </si>
  <si>
    <t xml:space="preserve">84-299</t>
  </si>
  <si>
    <t xml:space="preserve">22-234</t>
  </si>
  <si>
    <t xml:space="preserve">Sushi</t>
  </si>
  <si>
    <t xml:space="preserve">104-208</t>
  </si>
  <si>
    <t xml:space="preserve">77-208</t>
  </si>
  <si>
    <t xml:space="preserve">33-312</t>
  </si>
  <si>
    <t xml:space="preserve">Beef dish with gravies, sauce, vege</t>
  </si>
  <si>
    <t xml:space="preserve">130-495</t>
  </si>
  <si>
    <t xml:space="preserve">137-341</t>
  </si>
  <si>
    <t xml:space="preserve">162-387</t>
  </si>
  <si>
    <t xml:space="preserve">110-330</t>
  </si>
  <si>
    <t xml:space="preserve">222-385</t>
  </si>
  <si>
    <t xml:space="preserve">138-334</t>
  </si>
  <si>
    <t xml:space="preserve">138-358</t>
  </si>
  <si>
    <t xml:space="preserve">191-355</t>
  </si>
  <si>
    <t xml:space="preserve">Beef dish with pasta,rice, noodles</t>
  </si>
  <si>
    <t xml:space="preserve">262-465</t>
  </si>
  <si>
    <t xml:space="preserve">271-419</t>
  </si>
  <si>
    <t xml:space="preserve">184-282</t>
  </si>
  <si>
    <t xml:space="preserve">186-400</t>
  </si>
  <si>
    <t xml:space="preserve">194-419</t>
  </si>
  <si>
    <t xml:space="preserve">151-341</t>
  </si>
  <si>
    <t xml:space="preserve">Lamb dish with gravies, sauce, vege</t>
  </si>
  <si>
    <t xml:space="preserve">215-550</t>
  </si>
  <si>
    <t xml:space="preserve">111-275</t>
  </si>
  <si>
    <t xml:space="preserve">139-388</t>
  </si>
  <si>
    <t xml:space="preserve">275-481</t>
  </si>
  <si>
    <t xml:space="preserve">232-334</t>
  </si>
  <si>
    <t xml:space="preserve">Pork dish with gravies, sauce, vege</t>
  </si>
  <si>
    <t xml:space="preserve">101-547</t>
  </si>
  <si>
    <t xml:space="preserve">78-161</t>
  </si>
  <si>
    <t xml:space="preserve">Chicken dish with gravies, sauce, vege</t>
  </si>
  <si>
    <t xml:space="preserve">86-341</t>
  </si>
  <si>
    <t xml:space="preserve">108-330</t>
  </si>
  <si>
    <t xml:space="preserve">217-430</t>
  </si>
  <si>
    <t xml:space="preserve">138-380</t>
  </si>
  <si>
    <t xml:space="preserve">182-434</t>
  </si>
  <si>
    <t xml:space="preserve">137-330</t>
  </si>
  <si>
    <t xml:space="preserve">110-550</t>
  </si>
  <si>
    <t xml:space="preserve">65-293</t>
  </si>
  <si>
    <t xml:space="preserve">Vegetable dish with sauce or cereal</t>
  </si>
  <si>
    <t xml:space="preserve">174-567</t>
  </si>
  <si>
    <t xml:space="preserve">133-402</t>
  </si>
  <si>
    <t xml:space="preserve">149-547</t>
  </si>
  <si>
    <t xml:space="preserve">198-481</t>
  </si>
  <si>
    <t xml:space="preserve">275-385</t>
  </si>
  <si>
    <t xml:space="preserve">105-282</t>
  </si>
  <si>
    <t xml:space="preserve">Vegetable salad with meat, egg, fish</t>
  </si>
  <si>
    <t xml:space="preserve">101-180</t>
  </si>
  <si>
    <t xml:space="preserve">64-199</t>
  </si>
  <si>
    <t xml:space="preserve">93-243</t>
  </si>
  <si>
    <t xml:space="preserve">60-177</t>
  </si>
  <si>
    <t xml:space="preserve">65-198</t>
  </si>
  <si>
    <t xml:space="preserve">64-155</t>
  </si>
  <si>
    <t xml:space="preserve">39-93</t>
  </si>
  <si>
    <t xml:space="preserve">78-155</t>
  </si>
  <si>
    <t xml:space="preserve">Soup - made up</t>
  </si>
  <si>
    <t xml:space="preserve">207-560</t>
  </si>
  <si>
    <t xml:space="preserve">275-515</t>
  </si>
  <si>
    <t xml:space="preserve">306-674</t>
  </si>
  <si>
    <t xml:space="preserve">206-515</t>
  </si>
  <si>
    <t xml:space="preserve">303-695</t>
  </si>
  <si>
    <t xml:space="preserve">272-592</t>
  </si>
  <si>
    <t xml:space="preserve">206-463</t>
  </si>
  <si>
    <t xml:space="preserve">203-407</t>
  </si>
  <si>
    <t xml:space="preserve">*Cells left blank if sample size &lt;10, M:F males to female ratio</t>
  </si>
  <si>
    <t xml:space="preserve">All data were weighted to represent population estimates. IQR: Interquartile range; sample sizes varies within age/sex group as median intake were based on per consumer.</t>
  </si>
  <si>
    <t xml:space="preserve">Significance of sex- and age- differences in typical portion sizes was tested by Mann-Whitney test and Kruskal-Wallis test, respectively. </t>
  </si>
  <si>
    <t xml:space="preserve">Supplementary Table 1b Median portion sizes and interquartile range (grams) of commonly consumed discretionary foods among consumers by age and gender (2011-12 NNPAS).*</t>
  </si>
  <si>
    <t xml:space="preserve">Foods</t>
  </si>
  <si>
    <t xml:space="preserve">Fancy breads</t>
  </si>
  <si>
    <t xml:space="preserve">46-144</t>
  </si>
  <si>
    <t xml:space="preserve">38-85</t>
  </si>
  <si>
    <t xml:space="preserve">56-130</t>
  </si>
  <si>
    <t xml:space="preserve">51-84</t>
  </si>
  <si>
    <t xml:space="preserve">56-106</t>
  </si>
  <si>
    <t xml:space="preserve">36-81</t>
  </si>
  <si>
    <t xml:space="preserve">38-119</t>
  </si>
  <si>
    <t xml:space="preserve">28-75</t>
  </si>
  <si>
    <t xml:space="preserve">Breakfast cereal, Coco Pops/Froot Loops/Nutrigrain etc</t>
  </si>
  <si>
    <t xml:space="preserve">34-60</t>
  </si>
  <si>
    <t xml:space="preserve">23-65</t>
  </si>
  <si>
    <t xml:space="preserve">20-49</t>
  </si>
  <si>
    <t xml:space="preserve">25-50</t>
  </si>
  <si>
    <t xml:space="preserve">15-49</t>
  </si>
  <si>
    <t xml:space="preserve">13-39</t>
  </si>
  <si>
    <t xml:space="preserve">Sweet biscuits</t>
  </si>
  <si>
    <t xml:space="preserve">18-51</t>
  </si>
  <si>
    <t xml:space="preserve">16-38</t>
  </si>
  <si>
    <t xml:space="preserve">16-34</t>
  </si>
  <si>
    <t xml:space="preserve">16-37</t>
  </si>
  <si>
    <t xml:space="preserve">14-32</t>
  </si>
  <si>
    <t xml:space="preserve">16-33</t>
  </si>
  <si>
    <t xml:space="preserve">Savoury biscuits</t>
  </si>
  <si>
    <t xml:space="preserve">11-42</t>
  </si>
  <si>
    <t xml:space="preserve">12-30</t>
  </si>
  <si>
    <t xml:space="preserve">12-38</t>
  </si>
  <si>
    <t xml:space="preserve">12-29</t>
  </si>
  <si>
    <t xml:space="preserve">10-28</t>
  </si>
  <si>
    <t xml:space="preserve">11-25</t>
  </si>
  <si>
    <t xml:space="preserve">7-19</t>
  </si>
  <si>
    <t xml:space="preserve">Cakes, buns, muffins</t>
  </si>
  <si>
    <t xml:space="preserve">67-143</t>
  </si>
  <si>
    <t xml:space="preserve">63-163</t>
  </si>
  <si>
    <t xml:space="preserve">72-163</t>
  </si>
  <si>
    <t xml:space="preserve">56-142</t>
  </si>
  <si>
    <t xml:space="preserve">61-160</t>
  </si>
  <si>
    <t xml:space="preserve">44-132</t>
  </si>
  <si>
    <t xml:space="preserve">48-140</t>
  </si>
  <si>
    <t xml:space="preserve">44-131</t>
  </si>
  <si>
    <t xml:space="preserve">Sweet pastries</t>
  </si>
  <si>
    <t xml:space="preserve">64-92</t>
  </si>
  <si>
    <t xml:space="preserve">67-120</t>
  </si>
  <si>
    <t xml:space="preserve">60-127</t>
  </si>
  <si>
    <t xml:space="preserve">36-111</t>
  </si>
  <si>
    <t xml:space="preserve">50-119</t>
  </si>
  <si>
    <t xml:space="preserve">52-104</t>
  </si>
  <si>
    <t xml:space="preserve">63-112</t>
  </si>
  <si>
    <t xml:space="preserve">30-115</t>
  </si>
  <si>
    <t xml:space="preserve">Pancakes, pikelets, waffles</t>
  </si>
  <si>
    <t xml:space="preserve">51-108</t>
  </si>
  <si>
    <t xml:space="preserve">28-114</t>
  </si>
  <si>
    <t xml:space="preserve">34-144</t>
  </si>
  <si>
    <t xml:space="preserve">27-104</t>
  </si>
  <si>
    <t xml:space="preserve">49-139</t>
  </si>
  <si>
    <t xml:space="preserve">Doughnuts</t>
  </si>
  <si>
    <t xml:space="preserve">63-100</t>
  </si>
  <si>
    <t xml:space="preserve">60-107</t>
  </si>
  <si>
    <t xml:space="preserve">50-102</t>
  </si>
  <si>
    <t xml:space="preserve">Chicken nugget</t>
  </si>
  <si>
    <t xml:space="preserve">71-122</t>
  </si>
  <si>
    <t xml:space="preserve">60-160</t>
  </si>
  <si>
    <t xml:space="preserve">58-108</t>
  </si>
  <si>
    <t xml:space="preserve">Sausages and frankfurts</t>
  </si>
  <si>
    <t xml:space="preserve">89-202</t>
  </si>
  <si>
    <t xml:space="preserve">89-178</t>
  </si>
  <si>
    <t xml:space="preserve">86-202</t>
  </si>
  <si>
    <t xml:space="preserve">82-178</t>
  </si>
  <si>
    <t xml:space="preserve">76-135</t>
  </si>
  <si>
    <t xml:space="preserve">Bacon</t>
  </si>
  <si>
    <t xml:space="preserve">38-65</t>
  </si>
  <si>
    <t xml:space="preserve">32-48</t>
  </si>
  <si>
    <t xml:space="preserve">44-66</t>
  </si>
  <si>
    <t xml:space="preserve">39-88</t>
  </si>
  <si>
    <t xml:space="preserve">36-72</t>
  </si>
  <si>
    <t xml:space="preserve">Ham</t>
  </si>
  <si>
    <t xml:space="preserve">17-25</t>
  </si>
  <si>
    <t xml:space="preserve">17-24</t>
  </si>
  <si>
    <t xml:space="preserve">Luncheon meat - excluding ham</t>
  </si>
  <si>
    <t xml:space="preserve">35-61</t>
  </si>
  <si>
    <t xml:space="preserve">23-75</t>
  </si>
  <si>
    <t xml:space="preserve">30-69</t>
  </si>
  <si>
    <t xml:space="preserve">45-112</t>
  </si>
  <si>
    <t xml:space="preserve">45-89</t>
  </si>
  <si>
    <t xml:space="preserve">45-104</t>
  </si>
  <si>
    <t xml:space="preserve">41-78</t>
  </si>
  <si>
    <t xml:space="preserve">Fish - battered/crumbed</t>
  </si>
  <si>
    <t xml:space="preserve">217-381</t>
  </si>
  <si>
    <t xml:space="preserve">187-222</t>
  </si>
  <si>
    <t xml:space="preserve">99-302</t>
  </si>
  <si>
    <t xml:space="preserve">110-222</t>
  </si>
  <si>
    <t xml:space="preserve">127-225</t>
  </si>
  <si>
    <t xml:space="preserve">67-183</t>
  </si>
  <si>
    <t xml:space="preserve">131-222</t>
  </si>
  <si>
    <t xml:space="preserve">67-192</t>
  </si>
  <si>
    <t xml:space="preserve">Other seafood -battered/crumbed</t>
  </si>
  <si>
    <t xml:space="preserve">22-121</t>
  </si>
  <si>
    <t xml:space="preserve">32-88</t>
  </si>
  <si>
    <t xml:space="preserve">Savoury pastries</t>
  </si>
  <si>
    <t xml:space="preserve">130-175</t>
  </si>
  <si>
    <t xml:space="preserve">126-351</t>
  </si>
  <si>
    <t xml:space="preserve">74-175</t>
  </si>
  <si>
    <t xml:space="preserve">130-192</t>
  </si>
  <si>
    <t xml:space="preserve">81-175</t>
  </si>
  <si>
    <t xml:space="preserve">130-178</t>
  </si>
  <si>
    <t xml:space="preserve">42-175</t>
  </si>
  <si>
    <t xml:space="preserve">Pizza</t>
  </si>
  <si>
    <t xml:space="preserve">185-375</t>
  </si>
  <si>
    <t xml:space="preserve">100-281</t>
  </si>
  <si>
    <t xml:space="preserve">162-400</t>
  </si>
  <si>
    <t xml:space="preserve">162-375</t>
  </si>
  <si>
    <t xml:space="preserve">98-325</t>
  </si>
  <si>
    <t xml:space="preserve">153-238</t>
  </si>
  <si>
    <t xml:space="preserve">91-344</t>
  </si>
  <si>
    <t xml:space="preserve">Hamburgers</t>
  </si>
  <si>
    <t xml:space="preserve">206-311</t>
  </si>
  <si>
    <t xml:space="preserve">155-304</t>
  </si>
  <si>
    <t xml:space="preserve">195-350</t>
  </si>
  <si>
    <t xml:space="preserve">155-327</t>
  </si>
  <si>
    <t xml:space="preserve">214-350</t>
  </si>
  <si>
    <t xml:space="preserve">155-317</t>
  </si>
  <si>
    <t xml:space="preserve">146-228</t>
  </si>
  <si>
    <t xml:space="preserve">99-280</t>
  </si>
  <si>
    <t xml:space="preserve">Dim sims and spring rolls</t>
  </si>
  <si>
    <t xml:space="preserve">98-180</t>
  </si>
  <si>
    <t xml:space="preserve">45-150</t>
  </si>
  <si>
    <t xml:space="preserve">60-185</t>
  </si>
  <si>
    <t xml:space="preserve">50-212</t>
  </si>
  <si>
    <t xml:space="preserve">93-279</t>
  </si>
  <si>
    <t xml:space="preserve">64-320</t>
  </si>
  <si>
    <t xml:space="preserve">Beef dish,battered with vege or cereal</t>
  </si>
  <si>
    <t xml:space="preserve">50-186</t>
  </si>
  <si>
    <t xml:space="preserve">50-251</t>
  </si>
  <si>
    <t xml:space="preserve">66-198</t>
  </si>
  <si>
    <t xml:space="preserve">66-197</t>
  </si>
  <si>
    <t xml:space="preserve">72-134</t>
  </si>
  <si>
    <t xml:space="preserve">Chicken dish,battered with vege or cereal</t>
  </si>
  <si>
    <t xml:space="preserve">114-228</t>
  </si>
  <si>
    <t xml:space="preserve">97-150</t>
  </si>
  <si>
    <t xml:space="preserve">111-225</t>
  </si>
  <si>
    <t xml:space="preserve">114-178</t>
  </si>
  <si>
    <t xml:space="preserve">114-200</t>
  </si>
  <si>
    <t xml:space="preserve">114-187</t>
  </si>
  <si>
    <t xml:space="preserve">102-179</t>
  </si>
  <si>
    <t xml:space="preserve">113-175</t>
  </si>
  <si>
    <t xml:space="preserve">Cream-full fat</t>
  </si>
  <si>
    <t xml:space="preserve">20-52</t>
  </si>
  <si>
    <t xml:space="preserve">10-51</t>
  </si>
  <si>
    <t xml:space="preserve">16-77</t>
  </si>
  <si>
    <t xml:space="preserve">8-30</t>
  </si>
  <si>
    <t xml:space="preserve">11-40</t>
  </si>
  <si>
    <t xml:space="preserve">Ice-cream</t>
  </si>
  <si>
    <t xml:space="preserve">69-110</t>
  </si>
  <si>
    <t xml:space="preserve">75-138</t>
  </si>
  <si>
    <t xml:space="preserve">70-132</t>
  </si>
  <si>
    <t xml:space="preserve">66-100</t>
  </si>
  <si>
    <t xml:space="preserve">39-138</t>
  </si>
  <si>
    <t xml:space="preserve">46-101</t>
  </si>
  <si>
    <t xml:space="preserve">Ice confection</t>
  </si>
  <si>
    <t xml:space="preserve">120-302</t>
  </si>
  <si>
    <t xml:space="preserve">69-427</t>
  </si>
  <si>
    <t xml:space="preserve">138-174</t>
  </si>
  <si>
    <t xml:space="preserve">100-380</t>
  </si>
  <si>
    <t xml:space="preserve">43-191</t>
  </si>
  <si>
    <t xml:space="preserve">Potatoes - fries and wedges</t>
  </si>
  <si>
    <t xml:space="preserve">57-128</t>
  </si>
  <si>
    <t xml:space="preserve">57-137</t>
  </si>
  <si>
    <t xml:space="preserve">31-115</t>
  </si>
  <si>
    <t xml:space="preserve">29-110</t>
  </si>
  <si>
    <t xml:space="preserve">29-72</t>
  </si>
  <si>
    <t xml:space="preserve">29-85</t>
  </si>
  <si>
    <t xml:space="preserve">Butter and dairy blends</t>
  </si>
  <si>
    <t xml:space="preserve">Gravies</t>
  </si>
  <si>
    <t xml:space="preserve">40-126</t>
  </si>
  <si>
    <t xml:space="preserve">20-95</t>
  </si>
  <si>
    <t xml:space="preserve">40-81</t>
  </si>
  <si>
    <t xml:space="preserve">29-95</t>
  </si>
  <si>
    <t xml:space="preserve">20-108</t>
  </si>
  <si>
    <t xml:space="preserve">20-61</t>
  </si>
  <si>
    <t xml:space="preserve">Tomato sauce</t>
  </si>
  <si>
    <t xml:space="preserve">14-42</t>
  </si>
  <si>
    <t xml:space="preserve">14-21</t>
  </si>
  <si>
    <t xml:space="preserve">14-28</t>
  </si>
  <si>
    <t xml:space="preserve">11-21</t>
  </si>
  <si>
    <t xml:space="preserve">14-37</t>
  </si>
  <si>
    <t xml:space="preserve">12-14</t>
  </si>
  <si>
    <t xml:space="preserve">14-44</t>
  </si>
  <si>
    <t xml:space="preserve">Pasta and simmer sauces</t>
  </si>
  <si>
    <t xml:space="preserve">40-167</t>
  </si>
  <si>
    <t xml:space="preserve">18-125</t>
  </si>
  <si>
    <t xml:space="preserve">43-125</t>
  </si>
  <si>
    <t xml:space="preserve">15-63</t>
  </si>
  <si>
    <t xml:space="preserve">Mayonnaise</t>
  </si>
  <si>
    <t xml:space="preserve">8-19</t>
  </si>
  <si>
    <t xml:space="preserve">14-20</t>
  </si>
  <si>
    <t xml:space="preserve">Salad dressing, Italain/French style</t>
  </si>
  <si>
    <t xml:space="preserve">21-22</t>
  </si>
  <si>
    <t xml:space="preserve">Sugar - white</t>
  </si>
  <si>
    <t xml:space="preserve">4-10</t>
  </si>
  <si>
    <t xml:space="preserve">4-13</t>
  </si>
  <si>
    <t xml:space="preserve">4-8</t>
  </si>
  <si>
    <t xml:space="preserve">4-9</t>
  </si>
  <si>
    <t xml:space="preserve">Jelly, made up</t>
  </si>
  <si>
    <t xml:space="preserve">67-188</t>
  </si>
  <si>
    <t xml:space="preserve">67-129</t>
  </si>
  <si>
    <t xml:space="preserve">60-207</t>
  </si>
  <si>
    <t xml:space="preserve">32-116</t>
  </si>
  <si>
    <t xml:space="preserve">Toppings</t>
  </si>
  <si>
    <t xml:space="preserve">28-58</t>
  </si>
  <si>
    <t xml:space="preserve">29-70</t>
  </si>
  <si>
    <t xml:space="preserve">14-29</t>
  </si>
  <si>
    <t xml:space="preserve">Honey</t>
  </si>
  <si>
    <t xml:space="preserve">7-28</t>
  </si>
  <si>
    <t xml:space="preserve">7-29</t>
  </si>
  <si>
    <t xml:space="preserve">7-25</t>
  </si>
  <si>
    <t xml:space="preserve">7-23</t>
  </si>
  <si>
    <t xml:space="preserve">7-11</t>
  </si>
  <si>
    <t xml:space="preserve">Jams and conserves</t>
  </si>
  <si>
    <t xml:space="preserve">7-41</t>
  </si>
  <si>
    <t xml:space="preserve">7-14</t>
  </si>
  <si>
    <t xml:space="preserve">7-15</t>
  </si>
  <si>
    <t xml:space="preserve">Sweet spreads</t>
  </si>
  <si>
    <t xml:space="preserve">8-38</t>
  </si>
  <si>
    <t xml:space="preserve">9-15</t>
  </si>
  <si>
    <t xml:space="preserve">7-17</t>
  </si>
  <si>
    <t xml:space="preserve">Vegemite</t>
  </si>
  <si>
    <t xml:space="preserve">3-12</t>
  </si>
  <si>
    <t xml:space="preserve">3-6</t>
  </si>
  <si>
    <t xml:space="preserve">3-10</t>
  </si>
  <si>
    <t xml:space="preserve">Chocolate</t>
  </si>
  <si>
    <t xml:space="preserve">18-50</t>
  </si>
  <si>
    <t xml:space="preserve">16-53</t>
  </si>
  <si>
    <t xml:space="preserve">20-55</t>
  </si>
  <si>
    <t xml:space="preserve">15-50</t>
  </si>
  <si>
    <t xml:space="preserve">13-50</t>
  </si>
  <si>
    <t xml:space="preserve">13-51</t>
  </si>
  <si>
    <t xml:space="preserve">10-30</t>
  </si>
  <si>
    <t xml:space="preserve">Muesli bars</t>
  </si>
  <si>
    <t xml:space="preserve">31-64</t>
  </si>
  <si>
    <t xml:space="preserve">31-37</t>
  </si>
  <si>
    <t xml:space="preserve">31-45</t>
  </si>
  <si>
    <t xml:space="preserve">31-40</t>
  </si>
  <si>
    <t xml:space="preserve">31-38</t>
  </si>
  <si>
    <t xml:space="preserve">Lollies</t>
  </si>
  <si>
    <t xml:space="preserve">11-41</t>
  </si>
  <si>
    <t xml:space="preserve">8-34</t>
  </si>
  <si>
    <t xml:space="preserve">11-31</t>
  </si>
  <si>
    <t xml:space="preserve">8-31</t>
  </si>
  <si>
    <t xml:space="preserve">7-42</t>
  </si>
  <si>
    <t xml:space="preserve">6-29</t>
  </si>
  <si>
    <t xml:space="preserve">Potato crisps</t>
  </si>
  <si>
    <t xml:space="preserve">15-75</t>
  </si>
  <si>
    <t xml:space="preserve">17-46</t>
  </si>
  <si>
    <t xml:space="preserve">19-50</t>
  </si>
  <si>
    <t xml:space="preserve">14-45</t>
  </si>
  <si>
    <t xml:space="preserve">19-46</t>
  </si>
  <si>
    <t xml:space="preserve">5-100</t>
  </si>
  <si>
    <t xml:space="preserve">8-35</t>
  </si>
  <si>
    <t xml:space="preserve">Corn chips</t>
  </si>
  <si>
    <t xml:space="preserve">24-100</t>
  </si>
  <si>
    <t xml:space="preserve">24-50</t>
  </si>
  <si>
    <t xml:space="preserve">10-64</t>
  </si>
  <si>
    <t xml:space="preserve">10-29</t>
  </si>
  <si>
    <t xml:space="preserve">Popcorn</t>
  </si>
  <si>
    <t xml:space="preserve">6-35</t>
  </si>
  <si>
    <t xml:space="preserve">Extruded snacks</t>
  </si>
  <si>
    <t xml:space="preserve">12-85</t>
  </si>
  <si>
    <t xml:space="preserve">20-115</t>
  </si>
  <si>
    <t xml:space="preserve">18-54</t>
  </si>
  <si>
    <t xml:space="preserve">3-66</t>
  </si>
  <si>
    <t xml:space="preserve">Fruit drinks</t>
  </si>
  <si>
    <t xml:space="preserve">260-468</t>
  </si>
  <si>
    <t xml:space="preserve">208-374</t>
  </si>
  <si>
    <t xml:space="preserve">257-364</t>
  </si>
  <si>
    <t xml:space="preserve">208-364</t>
  </si>
  <si>
    <t xml:space="preserve">156-310</t>
  </si>
  <si>
    <t xml:space="preserve">Cordials</t>
  </si>
  <si>
    <t xml:space="preserve">368-735</t>
  </si>
  <si>
    <t xml:space="preserve">341-936</t>
  </si>
  <si>
    <t xml:space="preserve">305-591</t>
  </si>
  <si>
    <t xml:space="preserve">262-756</t>
  </si>
  <si>
    <t xml:space="preserve">252-378</t>
  </si>
  <si>
    <t xml:space="preserve">210-390</t>
  </si>
  <si>
    <t xml:space="preserve">206-267</t>
  </si>
  <si>
    <t xml:space="preserve">Soft drinks, sugar-sweetened</t>
  </si>
  <si>
    <t xml:space="preserve">369-530</t>
  </si>
  <si>
    <t xml:space="preserve">299-421</t>
  </si>
  <si>
    <t xml:space="preserve">362-473</t>
  </si>
  <si>
    <t xml:space="preserve">279-423</t>
  </si>
  <si>
    <t xml:space="preserve">311-468</t>
  </si>
  <si>
    <t xml:space="preserve">208-390</t>
  </si>
  <si>
    <t xml:space="preserve">206-390</t>
  </si>
  <si>
    <t xml:space="preserve">206-358</t>
  </si>
  <si>
    <t xml:space="preserve">Soft drinks, artifically sweetened</t>
  </si>
  <si>
    <t xml:space="preserve">359-600</t>
  </si>
  <si>
    <t xml:space="preserve">350-375</t>
  </si>
  <si>
    <t xml:space="preserve">375-570</t>
  </si>
  <si>
    <t xml:space="preserve">333-375</t>
  </si>
  <si>
    <t xml:space="preserve">350-497</t>
  </si>
  <si>
    <t xml:space="preserve">250-375</t>
  </si>
  <si>
    <t xml:space="preserve">277-501</t>
  </si>
  <si>
    <t xml:space="preserve">299-375</t>
  </si>
  <si>
    <t xml:space="preserve">Sports and energy drinks</t>
  </si>
  <si>
    <t xml:space="preserve">390-624</t>
  </si>
  <si>
    <t xml:space="preserve">252-520</t>
  </si>
  <si>
    <t xml:space="preserve">361-624</t>
  </si>
  <si>
    <t xml:space="preserve">357-624</t>
  </si>
  <si>
    <t xml:space="preserve">95-624</t>
  </si>
  <si>
    <t xml:space="preserve">Beverage flavourings</t>
  </si>
  <si>
    <t xml:space="preserve">9-16</t>
  </si>
  <si>
    <t xml:space="preserve">8-15</t>
  </si>
  <si>
    <t xml:space="preserve">6-14</t>
  </si>
  <si>
    <t xml:space="preserve">8-24</t>
  </si>
  <si>
    <t xml:space="preserve">6-12</t>
  </si>
  <si>
    <t xml:space="preserve">Beers - regular alcohol</t>
  </si>
  <si>
    <t xml:space="preserve">379-1419</t>
  </si>
  <si>
    <t xml:space="preserve">303-556</t>
  </si>
  <si>
    <t xml:space="preserve">379-1215</t>
  </si>
  <si>
    <t xml:space="preserve">333-822</t>
  </si>
  <si>
    <t xml:space="preserve">379-1152</t>
  </si>
  <si>
    <t xml:space="preserve">344-758</t>
  </si>
  <si>
    <t xml:space="preserve">379-761</t>
  </si>
  <si>
    <t xml:space="preserve">368-758</t>
  </si>
  <si>
    <t xml:space="preserve">Beers - reduced alcohol</t>
  </si>
  <si>
    <t xml:space="preserve">378-758</t>
  </si>
  <si>
    <t xml:space="preserve">379-1515</t>
  </si>
  <si>
    <t xml:space="preserve">379-843</t>
  </si>
  <si>
    <t xml:space="preserve">439-1151</t>
  </si>
  <si>
    <t xml:space="preserve">387-3150</t>
  </si>
  <si>
    <t xml:space="preserve">Wines - red/white</t>
  </si>
  <si>
    <t xml:space="preserve">213-371</t>
  </si>
  <si>
    <t xml:space="preserve">208-495</t>
  </si>
  <si>
    <t xml:space="preserve">248-495</t>
  </si>
  <si>
    <t xml:space="preserve">188-475</t>
  </si>
  <si>
    <t xml:space="preserve">248-594</t>
  </si>
  <si>
    <t xml:space="preserve">184-347</t>
  </si>
  <si>
    <t xml:space="preserve">139-300</t>
  </si>
  <si>
    <t xml:space="preserve">Spirits</t>
  </si>
  <si>
    <t xml:space="preserve">29-326</t>
  </si>
  <si>
    <t xml:space="preserve">29-258</t>
  </si>
  <si>
    <t xml:space="preserve">48-171</t>
  </si>
  <si>
    <t xml:space="preserve">29-237</t>
  </si>
  <si>
    <t xml:space="preserve">29-148</t>
  </si>
  <si>
    <t xml:space="preserve">29-77</t>
  </si>
  <si>
    <t xml:space="preserve">29-141</t>
  </si>
  <si>
    <t xml:space="preserve">29-93</t>
  </si>
  <si>
    <t xml:space="preserve">Supplementary Table 2a Comparison of median portion sizes (grams) for commonly consumed core foods among adults 19 years and over (2011-12 NNPAS) with Australian Dietary Guidelines (ADG) standard serves in grams.*</t>
  </si>
  <si>
    <t xml:space="preserve">Male 19+ y</t>
  </si>
  <si>
    <t xml:space="preserve">Female 19+ y</t>
  </si>
  <si>
    <t xml:space="preserve">NNPAS</t>
  </si>
  <si>
    <t xml:space="preserve">AGHE</t>
  </si>
  <si>
    <t xml:space="preserve">Sample serve</t>
  </si>
  <si>
    <t xml:space="preserve">Percent difference</t>
  </si>
  <si>
    <t xml:space="preserve">54-81</t>
  </si>
  <si>
    <t xml:space="preserve">56-84</t>
  </si>
  <si>
    <t xml:space="preserve">58-76</t>
  </si>
  <si>
    <t xml:space="preserve">58-69</t>
  </si>
  <si>
    <t xml:space="preserve">Rolls, white</t>
  </si>
  <si>
    <t xml:space="preserve">69-69</t>
  </si>
  <si>
    <t xml:space="preserve">77-124</t>
  </si>
  <si>
    <t xml:space="preserve">66-95</t>
  </si>
  <si>
    <t xml:space="preserve">47-85</t>
  </si>
  <si>
    <t xml:space="preserve">34-81</t>
  </si>
  <si>
    <t xml:space="preserve">27-60</t>
  </si>
  <si>
    <t xml:space="preserve">20-57</t>
  </si>
  <si>
    <t xml:space="preserve">18-47</t>
  </si>
  <si>
    <t xml:space="preserve">23-39</t>
  </si>
  <si>
    <t xml:space="preserve">22-35</t>
  </si>
  <si>
    <t xml:space="preserve">26-40</t>
  </si>
  <si>
    <t xml:space="preserve">25-54</t>
  </si>
  <si>
    <t xml:space="preserve">11-43</t>
  </si>
  <si>
    <t xml:space="preserve">42-141</t>
  </si>
  <si>
    <t xml:space="preserve">29-92</t>
  </si>
  <si>
    <t xml:space="preserve">53-141</t>
  </si>
  <si>
    <t xml:space="preserve">33-118</t>
  </si>
  <si>
    <t xml:space="preserve">42-91</t>
  </si>
  <si>
    <t xml:space="preserve">27-78</t>
  </si>
  <si>
    <t xml:space="preserve">21-49</t>
  </si>
  <si>
    <t xml:space="preserve">36-90</t>
  </si>
  <si>
    <t xml:space="preserve">22-72</t>
  </si>
  <si>
    <t xml:space="preserve">156-402</t>
  </si>
  <si>
    <t xml:space="preserve">124-310</t>
  </si>
  <si>
    <t xml:space="preserve">65-199</t>
  </si>
  <si>
    <t xml:space="preserve">190-385</t>
  </si>
  <si>
    <t xml:space="preserve">136-380</t>
  </si>
  <si>
    <t xml:space="preserve">134-300</t>
  </si>
  <si>
    <t xml:space="preserve">84-207</t>
  </si>
  <si>
    <t xml:space="preserve">Meat and alterantives</t>
  </si>
  <si>
    <t xml:space="preserve">Beef cuts, cooked</t>
  </si>
  <si>
    <t xml:space="preserve">142-200</t>
  </si>
  <si>
    <t xml:space="preserve">104-180</t>
  </si>
  <si>
    <t xml:space="preserve">Lamb cuts, cooked</t>
  </si>
  <si>
    <t xml:space="preserve">72-152</t>
  </si>
  <si>
    <t xml:space="preserve">Pork cuts, cooked</t>
  </si>
  <si>
    <t xml:space="preserve">75-169</t>
  </si>
  <si>
    <t xml:space="preserve">60-124</t>
  </si>
  <si>
    <t xml:space="preserve">105-225</t>
  </si>
  <si>
    <t xml:space="preserve">78-186</t>
  </si>
  <si>
    <t xml:space="preserve">Fish, cooked</t>
  </si>
  <si>
    <t xml:space="preserve">86-165</t>
  </si>
  <si>
    <t xml:space="preserve">86-125</t>
  </si>
  <si>
    <t xml:space="preserve">Other seafood, cooked</t>
  </si>
  <si>
    <t xml:space="preserve">15-146</t>
  </si>
  <si>
    <t xml:space="preserve">Fish and seafood, canned</t>
  </si>
  <si>
    <t xml:space="preserve">66-128</t>
  </si>
  <si>
    <t xml:space="preserve">44-82</t>
  </si>
  <si>
    <t xml:space="preserve">Nuts, whole</t>
  </si>
  <si>
    <t xml:space="preserve">19-36</t>
  </si>
  <si>
    <t xml:space="preserve">10-25</t>
  </si>
  <si>
    <t xml:space="preserve">24-148</t>
  </si>
  <si>
    <t xml:space="preserve">50-200</t>
  </si>
  <si>
    <t xml:space="preserve">31-201</t>
  </si>
  <si>
    <t xml:space="preserve">100-258</t>
  </si>
  <si>
    <t xml:space="preserve">Milk-fullfat, beverage</t>
  </si>
  <si>
    <t xml:space="preserve">31-182</t>
  </si>
  <si>
    <t xml:space="preserve">Milk-reducedfat, on cereal</t>
  </si>
  <si>
    <t xml:space="preserve">94-260</t>
  </si>
  <si>
    <t xml:space="preserve">65-208</t>
  </si>
  <si>
    <t xml:space="preserve">Milk-reducedfat, beverage</t>
  </si>
  <si>
    <t xml:space="preserve">31-66</t>
  </si>
  <si>
    <t xml:space="preserve">31-57</t>
  </si>
  <si>
    <t xml:space="preserve">31-173</t>
  </si>
  <si>
    <t xml:space="preserve">66-175</t>
  </si>
  <si>
    <t xml:space="preserve">88-175</t>
  </si>
  <si>
    <t xml:space="preserve">21-45</t>
  </si>
  <si>
    <t xml:space="preserve">31-125</t>
  </si>
  <si>
    <t xml:space="preserve">8-42</t>
  </si>
  <si>
    <t xml:space="preserve">70-201</t>
  </si>
  <si>
    <t xml:space="preserve">58-174</t>
  </si>
  <si>
    <t xml:space="preserve">308-530</t>
  </si>
  <si>
    <t xml:space="preserve">62-247</t>
  </si>
  <si>
    <t xml:space="preserve">154-180</t>
  </si>
  <si>
    <t xml:space="preserve">176-200</t>
  </si>
  <si>
    <t xml:space="preserve">153-181</t>
  </si>
  <si>
    <t xml:space="preserve">39-136</t>
  </si>
  <si>
    <t xml:space="preserve">16-40</t>
  </si>
  <si>
    <t xml:space="preserve">153-315</t>
  </si>
  <si>
    <t xml:space="preserve">31-98</t>
  </si>
  <si>
    <t xml:space="preserve">23-95</t>
  </si>
  <si>
    <t xml:space="preserve">32-98</t>
  </si>
  <si>
    <t xml:space="preserve">27-98</t>
  </si>
  <si>
    <t xml:space="preserve">30-106</t>
  </si>
  <si>
    <t xml:space="preserve">25-78</t>
  </si>
  <si>
    <t xml:space="preserve">16-52</t>
  </si>
  <si>
    <t xml:space="preserve">14-58</t>
  </si>
  <si>
    <t xml:space="preserve">44-106</t>
  </si>
  <si>
    <t xml:space="preserve">17-35</t>
  </si>
  <si>
    <t xml:space="preserve">17-38</t>
  </si>
  <si>
    <t xml:space="preserve">44-156</t>
  </si>
  <si>
    <t xml:space="preserve">34-156</t>
  </si>
  <si>
    <t xml:space="preserve">13-53</t>
  </si>
  <si>
    <t xml:space="preserve">6-11</t>
  </si>
  <si>
    <t xml:space="preserve">72-185</t>
  </si>
  <si>
    <t xml:space="preserve">50-130</t>
  </si>
  <si>
    <t xml:space="preserve">46-115</t>
  </si>
  <si>
    <t xml:space="preserve">44-260</t>
  </si>
  <si>
    <t xml:space="preserve">50-140</t>
  </si>
  <si>
    <t xml:space="preserve">Baked beans, canned</t>
  </si>
  <si>
    <t xml:space="preserve">84-231</t>
  </si>
  <si>
    <t xml:space="preserve">69-209</t>
  </si>
  <si>
    <t xml:space="preserve">Potatoes, mashed (without gravy)</t>
  </si>
  <si>
    <t xml:space="preserve">123-182</t>
  </si>
  <si>
    <t xml:space="preserve">Potatoes, baked</t>
  </si>
  <si>
    <t xml:space="preserve">70-233</t>
  </si>
  <si>
    <t xml:space="preserve">Potatoes, boiled</t>
  </si>
  <si>
    <t xml:space="preserve">Margarine, total</t>
  </si>
  <si>
    <t xml:space="preserve">Margarine, polyunsaturated</t>
  </si>
  <si>
    <t xml:space="preserve">Margarine, monounsaturated</t>
  </si>
  <si>
    <t xml:space="preserve">Margarine, phytosterols</t>
  </si>
  <si>
    <t xml:space="preserve">Margarine, unspecified</t>
  </si>
  <si>
    <t xml:space="preserve">9-32</t>
  </si>
  <si>
    <t xml:space="preserve">Other plant oilds</t>
  </si>
  <si>
    <t xml:space="preserve">5-9</t>
  </si>
  <si>
    <t xml:space="preserve">*All data were weighted to represent population estimates. IQR: Interquartile rangE</t>
  </si>
  <si>
    <t xml:space="preserve">Percentage difference calculated as (NNPAS median serve – ADG standard serve)*100/ADG standard serve, P&lt;0.0001 (one sample Wilcoxon Signed Rank tests)</t>
  </si>
  <si>
    <t xml:space="preserve">211-520</t>
  </si>
  <si>
    <t xml:space="preserve">187-468</t>
  </si>
  <si>
    <t xml:space="preserve">Savoury rice-based dishes</t>
  </si>
  <si>
    <t xml:space="preserve">134-368</t>
  </si>
  <si>
    <t xml:space="preserve">96-312</t>
  </si>
  <si>
    <t xml:space="preserve">132-300</t>
  </si>
  <si>
    <t xml:space="preserve">132-200</t>
  </si>
  <si>
    <t xml:space="preserve">Mixed dishes with meat as major ingredient</t>
  </si>
  <si>
    <t xml:space="preserve">132-385</t>
  </si>
  <si>
    <t xml:space="preserve">114-330</t>
  </si>
  <si>
    <t xml:space="preserve">160-415</t>
  </si>
  <si>
    <t xml:space="preserve">138-332</t>
  </si>
  <si>
    <t xml:space="preserve">223-400</t>
  </si>
  <si>
    <t xml:space="preserve">184-416</t>
  </si>
  <si>
    <t xml:space="preserve">138-385</t>
  </si>
  <si>
    <t xml:space="preserve">75-387</t>
  </si>
  <si>
    <t xml:space="preserve">86-290</t>
  </si>
  <si>
    <t xml:space="preserve">155-387</t>
  </si>
  <si>
    <t xml:space="preserve">129-358</t>
  </si>
  <si>
    <t xml:space="preserve">Chicken dish with pasta,rice, noodles</t>
  </si>
  <si>
    <t xml:space="preserve">293-511</t>
  </si>
  <si>
    <t xml:space="preserve">186-396</t>
  </si>
  <si>
    <t xml:space="preserve">211-545</t>
  </si>
  <si>
    <t xml:space="preserve">138-405</t>
  </si>
  <si>
    <t xml:space="preserve">78-174</t>
  </si>
  <si>
    <t xml:space="preserve">62-171</t>
  </si>
  <si>
    <t xml:space="preserve">253-663</t>
  </si>
  <si>
    <t xml:space="preserve">253-515</t>
  </si>
  <si>
    <t xml:space="preserve">375-1500</t>
  </si>
  <si>
    <t xml:space="preserve">360-1500</t>
  </si>
  <si>
    <t xml:space="preserve">220-275</t>
  </si>
  <si>
    <t xml:space="preserve">210-367</t>
  </si>
  <si>
    <t xml:space="preserve">152-315</t>
  </si>
  <si>
    <t xml:space="preserve">Supplementary Table 2b Comparison of median portion sizes (grams and kJ) for commonly consumed discretionary foods among adults 19 years and over (2011-12 NNPAS) with Australian Dietary guidelines (ADG) 600kJ standard serve for discretionary foods.</t>
  </si>
  <si>
    <t xml:space="preserve">Portion size (g)</t>
  </si>
  <si>
    <t xml:space="preserve">Energy per portion (kJ)</t>
  </si>
  <si>
    <t xml:space="preserve">Percentage difference</t>
  </si>
  <si>
    <t xml:space="preserve">65-163</t>
  </si>
  <si>
    <t xml:space="preserve">882-2190</t>
  </si>
  <si>
    <t xml:space="preserve">49-142</t>
  </si>
  <si>
    <t xml:space="preserve">747-2042</t>
  </si>
  <si>
    <t xml:space="preserve">971-1574</t>
  </si>
  <si>
    <t xml:space="preserve">50-100</t>
  </si>
  <si>
    <t xml:space="preserve">787-1574</t>
  </si>
  <si>
    <t xml:space="preserve">32-115</t>
  </si>
  <si>
    <t xml:space="preserve">294-1148</t>
  </si>
  <si>
    <t xml:space="preserve">25-115</t>
  </si>
  <si>
    <t xml:space="preserve">250-989</t>
  </si>
  <si>
    <t xml:space="preserve">12-34</t>
  </si>
  <si>
    <t xml:space="preserve">202-628</t>
  </si>
  <si>
    <t xml:space="preserve">11-27</t>
  </si>
  <si>
    <t xml:space="preserve">187-483</t>
  </si>
  <si>
    <t xml:space="preserve">16-39</t>
  </si>
  <si>
    <t xml:space="preserve">302-776</t>
  </si>
  <si>
    <t xml:space="preserve">15-33</t>
  </si>
  <si>
    <t xml:space="preserve">287-685</t>
  </si>
  <si>
    <t xml:space="preserve">60-115</t>
  </si>
  <si>
    <t xml:space="preserve">725-1468</t>
  </si>
  <si>
    <t xml:space="preserve">49-113</t>
  </si>
  <si>
    <t xml:space="preserve">585-1261</t>
  </si>
  <si>
    <t xml:space="preserve">432-865</t>
  </si>
  <si>
    <t xml:space="preserve">353-648</t>
  </si>
  <si>
    <t xml:space="preserve">79-159</t>
  </si>
  <si>
    <t xml:space="preserve">79-134</t>
  </si>
  <si>
    <t xml:space="preserve">45-92</t>
  </si>
  <si>
    <t xml:space="preserve">332-826</t>
  </si>
  <si>
    <t xml:space="preserve">35-75</t>
  </si>
  <si>
    <t xml:space="preserve">290-584</t>
  </si>
  <si>
    <t xml:space="preserve">89-200</t>
  </si>
  <si>
    <t xml:space="preserve">913-2072</t>
  </si>
  <si>
    <t xml:space="preserve">913-1993</t>
  </si>
  <si>
    <t xml:space="preserve">145-291</t>
  </si>
  <si>
    <t xml:space="preserve">145-290</t>
  </si>
  <si>
    <t xml:space="preserve">290-728</t>
  </si>
  <si>
    <t xml:space="preserve">181-581</t>
  </si>
  <si>
    <t xml:space="preserve">100-427</t>
  </si>
  <si>
    <t xml:space="preserve">1067-2135</t>
  </si>
  <si>
    <t xml:space="preserve">69-262</t>
  </si>
  <si>
    <t xml:space="preserve">723-1505</t>
  </si>
  <si>
    <t xml:space="preserve">74-138</t>
  </si>
  <si>
    <t xml:space="preserve">542-1149</t>
  </si>
  <si>
    <t xml:space="preserve">64-102</t>
  </si>
  <si>
    <t xml:space="preserve">440-940</t>
  </si>
  <si>
    <t xml:space="preserve">94-377</t>
  </si>
  <si>
    <t xml:space="preserve">7-20</t>
  </si>
  <si>
    <t xml:space="preserve">94-163</t>
  </si>
  <si>
    <t xml:space="preserve">77-307</t>
  </si>
  <si>
    <t xml:space="preserve">7-16</t>
  </si>
  <si>
    <t xml:space="preserve">77-159</t>
  </si>
  <si>
    <t xml:space="preserve">67-140</t>
  </si>
  <si>
    <t xml:space="preserve">119-322</t>
  </si>
  <si>
    <t xml:space="preserve">66-125</t>
  </si>
  <si>
    <t xml:space="preserve">107-287</t>
  </si>
  <si>
    <t xml:space="preserve">331-997</t>
  </si>
  <si>
    <t xml:space="preserve">320-978</t>
  </si>
  <si>
    <t xml:space="preserve">10-37</t>
  </si>
  <si>
    <t xml:space="preserve">135-540</t>
  </si>
  <si>
    <t xml:space="preserve">112-435</t>
  </si>
  <si>
    <t xml:space="preserve">531-800</t>
  </si>
  <si>
    <t xml:space="preserve">531-661</t>
  </si>
  <si>
    <t xml:space="preserve">4-12</t>
  </si>
  <si>
    <t xml:space="preserve">67-194</t>
  </si>
  <si>
    <t xml:space="preserve">67-134</t>
  </si>
  <si>
    <t xml:space="preserve">9-38</t>
  </si>
  <si>
    <t xml:space="preserve">203-858</t>
  </si>
  <si>
    <t xml:space="preserve">193-362</t>
  </si>
  <si>
    <t xml:space="preserve">23-43</t>
  </si>
  <si>
    <t xml:space="preserve">177-332</t>
  </si>
  <si>
    <t xml:space="preserve">171-471</t>
  </si>
  <si>
    <t xml:space="preserve">17-79</t>
  </si>
  <si>
    <t xml:space="preserve">468-1041</t>
  </si>
  <si>
    <t xml:space="preserve">14-46</t>
  </si>
  <si>
    <t xml:space="preserve">300-976</t>
  </si>
  <si>
    <t xml:space="preserve">20-102</t>
  </si>
  <si>
    <t xml:space="preserve">416-2116</t>
  </si>
  <si>
    <t xml:space="preserve">18-55</t>
  </si>
  <si>
    <t xml:space="preserve">374-1144</t>
  </si>
  <si>
    <t xml:space="preserve">17-50</t>
  </si>
  <si>
    <t xml:space="preserve">365-1058</t>
  </si>
  <si>
    <t xml:space="preserve">6-28</t>
  </si>
  <si>
    <t xml:space="preserve">123-608</t>
  </si>
  <si>
    <t xml:space="preserve">388-1080</t>
  </si>
  <si>
    <t xml:space="preserve">298-944</t>
  </si>
  <si>
    <t xml:space="preserve">540-1402</t>
  </si>
  <si>
    <t xml:space="preserve">36-114</t>
  </si>
  <si>
    <t xml:space="preserve">363-1187</t>
  </si>
  <si>
    <t xml:space="preserve">44-237</t>
  </si>
  <si>
    <t xml:space="preserve">44-173</t>
  </si>
  <si>
    <t xml:space="preserve">334-576</t>
  </si>
  <si>
    <t xml:space="preserve">292-503</t>
  </si>
  <si>
    <t xml:space="preserve">40-224</t>
  </si>
  <si>
    <t xml:space="preserve">172-870</t>
  </si>
  <si>
    <t xml:space="preserve">15-68</t>
  </si>
  <si>
    <t xml:space="preserve">54-368</t>
  </si>
  <si>
    <t xml:space="preserve">227-608</t>
  </si>
  <si>
    <t xml:space="preserve">227-607</t>
  </si>
  <si>
    <t xml:space="preserve">61-122</t>
  </si>
  <si>
    <t xml:space="preserve">61-90</t>
  </si>
  <si>
    <t xml:space="preserve">66-186</t>
  </si>
  <si>
    <t xml:space="preserve">633-1783</t>
  </si>
  <si>
    <t xml:space="preserve">63-106</t>
  </si>
  <si>
    <t xml:space="preserve">511-1116</t>
  </si>
  <si>
    <t xml:space="preserve">25-70</t>
  </si>
  <si>
    <t xml:space="preserve">392-1124</t>
  </si>
  <si>
    <t xml:space="preserve">22-49</t>
  </si>
  <si>
    <t xml:space="preserve">340-754</t>
  </si>
  <si>
    <t xml:space="preserve">114-225</t>
  </si>
  <si>
    <t xml:space="preserve">1267-2354</t>
  </si>
  <si>
    <t xml:space="preserve">114-175</t>
  </si>
  <si>
    <t xml:space="preserve">1038-1927</t>
  </si>
  <si>
    <t xml:space="preserve">62-160</t>
  </si>
  <si>
    <t xml:space="preserve">703-1756</t>
  </si>
  <si>
    <t xml:space="preserve">64-100</t>
  </si>
  <si>
    <t xml:space="preserve">702-1221</t>
  </si>
  <si>
    <t xml:space="preserve">676-1590</t>
  </si>
  <si>
    <t xml:space="preserve">60-211</t>
  </si>
  <si>
    <t xml:space="preserve">459-1465</t>
  </si>
  <si>
    <t xml:space="preserve">Fancy breads (eg focaccia, with fruit, with cheese, with veg</t>
  </si>
  <si>
    <t xml:space="preserve">716-1433</t>
  </si>
  <si>
    <t xml:space="preserve">40-85</t>
  </si>
  <si>
    <t xml:space="preserve">478-1008</t>
  </si>
  <si>
    <t xml:space="preserve">Fish, battered/crumbed</t>
  </si>
  <si>
    <t xml:space="preserve">130-260</t>
  </si>
  <si>
    <t xml:space="preserve">1213-2560</t>
  </si>
  <si>
    <t xml:space="preserve">83-222</t>
  </si>
  <si>
    <t xml:space="preserve">839-2329</t>
  </si>
  <si>
    <t xml:space="preserve">164-375</t>
  </si>
  <si>
    <t xml:space="preserve">1872-4106</t>
  </si>
  <si>
    <t xml:space="preserve">1095-2987</t>
  </si>
  <si>
    <t xml:space="preserve">197-345</t>
  </si>
  <si>
    <t xml:space="preserve">2070-2838</t>
  </si>
  <si>
    <t xml:space="preserve">155-306</t>
  </si>
  <si>
    <t xml:space="preserve">1627-2715</t>
  </si>
  <si>
    <t xml:space="preserve">Other seafood, battered/crumbed</t>
  </si>
  <si>
    <t xml:space="preserve">22-120</t>
  </si>
  <si>
    <t xml:space="preserve">272-1069</t>
  </si>
  <si>
    <t xml:space="preserve">32-107</t>
  </si>
  <si>
    <t xml:space="preserve">397-1090</t>
  </si>
  <si>
    <t xml:space="preserve">1414-1720</t>
  </si>
  <si>
    <t xml:space="preserve">80-175</t>
  </si>
  <si>
    <t xml:space="preserve">793-1701</t>
  </si>
  <si>
    <t xml:space="preserve">5-15</t>
  </si>
  <si>
    <t xml:space="preserve">83-245</t>
  </si>
  <si>
    <t xml:space="preserve">83-235</t>
  </si>
  <si>
    <t xml:space="preserve">335-763</t>
  </si>
  <si>
    <t xml:space="preserve">399-1043</t>
  </si>
  <si>
    <t xml:space="preserve">149-574</t>
  </si>
  <si>
    <t xml:space="preserve">208-392</t>
  </si>
  <si>
    <t xml:space="preserve">387-732</t>
  </si>
  <si>
    <t xml:space="preserve">366-658</t>
  </si>
  <si>
    <t xml:space="preserve">375-562</t>
  </si>
  <si>
    <t xml:space="preserve">0-0</t>
  </si>
  <si>
    <t xml:space="preserve">290-375</t>
  </si>
  <si>
    <t xml:space="preserve">343-507</t>
  </si>
  <si>
    <t xml:space="preserve">524-786</t>
  </si>
  <si>
    <t xml:space="preserve">260-390</t>
  </si>
  <si>
    <t xml:space="preserve">427-655</t>
  </si>
  <si>
    <t xml:space="preserve">364-624</t>
  </si>
  <si>
    <t xml:space="preserve">567-924</t>
  </si>
  <si>
    <t xml:space="preserve">252-525</t>
  </si>
  <si>
    <t xml:space="preserve">458-680</t>
  </si>
  <si>
    <t xml:space="preserve">Beers, reduced alcohol</t>
  </si>
  <si>
    <t xml:space="preserve">379-1137</t>
  </si>
  <si>
    <t xml:space="preserve">455-1364</t>
  </si>
  <si>
    <t xml:space="preserve">378-915</t>
  </si>
  <si>
    <t xml:space="preserve">390-1094</t>
  </si>
  <si>
    <t xml:space="preserve">Beers,regular alcohol</t>
  </si>
  <si>
    <t xml:space="preserve">279-1212</t>
  </si>
  <si>
    <t xml:space="preserve">541-1733</t>
  </si>
  <si>
    <t xml:space="preserve">333-756</t>
  </si>
  <si>
    <t xml:space="preserve">503-1061</t>
  </si>
  <si>
    <t xml:space="preserve">29-154</t>
  </si>
  <si>
    <t xml:space="preserve">257-1370</t>
  </si>
  <si>
    <t xml:space="preserve">29-132</t>
  </si>
  <si>
    <t xml:space="preserve">256-1170</t>
  </si>
  <si>
    <t xml:space="preserve">Wines, red/white</t>
  </si>
  <si>
    <t xml:space="preserve">238-495</t>
  </si>
  <si>
    <t xml:space="preserve">710-1603</t>
  </si>
  <si>
    <t xml:space="preserve">590-1450</t>
  </si>
  <si>
    <t xml:space="preserve">*All data were weighted to represent population estimates. IQR: Interquartile range</t>
  </si>
  <si>
    <t xml:space="preserve">Percentage difference calculated as (NNPAS energy per portion – 600kJ)*100/600kJ, P&lt;0.0001 (one sample Wilcoxon Signed Rank test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.5"/>
      <color rgb="FF000000"/>
      <name val="Calibri"/>
      <family val="2"/>
    </font>
    <font>
      <u val="single"/>
      <sz val="10"/>
      <color rgb="FF000000"/>
      <name val="Arial"/>
      <family val="2"/>
    </font>
    <font>
      <b val="true"/>
      <sz val="10"/>
      <name val="Arial"/>
      <family val="2"/>
    </font>
    <font>
      <u val="singl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2.12"/>
    <col collapsed="false" customWidth="true" hidden="false" outlineLevel="0" max="2" min="2" style="1" width="7.24"/>
    <col collapsed="false" customWidth="true" hidden="false" outlineLevel="0" max="3" min="3" style="2" width="7.62"/>
    <col collapsed="false" customWidth="true" hidden="false" outlineLevel="0" max="4" min="4" style="1" width="5.87"/>
    <col collapsed="false" customWidth="true" hidden="false" outlineLevel="0" max="5" min="5" style="1" width="4.99"/>
    <col collapsed="false" customWidth="true" hidden="false" outlineLevel="0" max="6" min="6" style="1" width="5.75"/>
    <col collapsed="false" customWidth="true" hidden="false" outlineLevel="0" max="7" min="7" style="2" width="7.75"/>
    <col collapsed="false" customWidth="true" hidden="false" outlineLevel="0" max="8" min="8" style="1" width="5.75"/>
    <col collapsed="false" customWidth="true" hidden="false" outlineLevel="0" max="9" min="9" style="1" width="5.36"/>
    <col collapsed="false" customWidth="true" hidden="false" outlineLevel="0" max="10" min="10" style="1" width="6.62"/>
    <col collapsed="false" customWidth="true" hidden="false" outlineLevel="0" max="11" min="11" style="2" width="5.62"/>
    <col collapsed="false" customWidth="true" hidden="false" outlineLevel="0" max="12" min="12" style="1" width="7.12"/>
    <col collapsed="false" customWidth="true" hidden="false" outlineLevel="0" max="13" min="13" style="1" width="5.62"/>
    <col collapsed="false" customWidth="true" hidden="false" outlineLevel="0" max="14" min="14" style="1" width="5.87"/>
    <col collapsed="false" customWidth="true" hidden="false" outlineLevel="0" max="15" min="15" style="2" width="6.74"/>
    <col collapsed="false" customWidth="true" hidden="false" outlineLevel="0" max="16" min="16" style="1" width="8.12"/>
    <col collapsed="false" customWidth="true" hidden="false" outlineLevel="0" max="17" min="17" style="1" width="3.87"/>
    <col collapsed="false" customWidth="true" hidden="false" outlineLevel="0" max="18" min="18" style="1" width="4.75"/>
    <col collapsed="false" customWidth="true" hidden="false" outlineLevel="0" max="19" min="19" style="2" width="6.74"/>
    <col collapsed="false" customWidth="true" hidden="false" outlineLevel="0" max="20" min="20" style="1" width="8.12"/>
    <col collapsed="false" customWidth="true" hidden="false" outlineLevel="0" max="21" min="21" style="1" width="4.36"/>
    <col collapsed="false" customWidth="true" hidden="false" outlineLevel="0" max="22" min="22" style="1" width="6.12"/>
    <col collapsed="false" customWidth="true" hidden="false" outlineLevel="0" max="23" min="23" style="2" width="5.36"/>
    <col collapsed="false" customWidth="true" hidden="false" outlineLevel="0" max="24" min="24" style="1" width="7.24"/>
    <col collapsed="false" customWidth="true" hidden="false" outlineLevel="0" max="25" min="25" style="1" width="4.62"/>
    <col collapsed="false" customWidth="true" hidden="false" outlineLevel="0" max="26" min="26" style="1" width="5.87"/>
    <col collapsed="false" customWidth="true" hidden="false" outlineLevel="0" max="27" min="27" style="2" width="6.74"/>
    <col collapsed="false" customWidth="true" hidden="false" outlineLevel="0" max="28" min="28" style="1" width="7.37"/>
    <col collapsed="false" customWidth="true" hidden="false" outlineLevel="0" max="29" min="29" style="1" width="4.36"/>
    <col collapsed="false" customWidth="true" hidden="false" outlineLevel="0" max="30" min="30" style="1" width="6.25"/>
    <col collapsed="false" customWidth="true" hidden="false" outlineLevel="0" max="31" min="31" style="2" width="5.62"/>
    <col collapsed="false" customWidth="true" hidden="false" outlineLevel="0" max="32" min="32" style="1" width="8.12"/>
    <col collapsed="false" customWidth="true" hidden="false" outlineLevel="0" max="34" min="33" style="1" width="7.37"/>
    <col collapsed="false" customWidth="true" hidden="false" outlineLevel="0" max="35" min="35" style="3" width="9.87"/>
    <col collapsed="false" customWidth="false" hidden="false" outlineLevel="0" max="257" min="36" style="1" width="8.99"/>
  </cols>
  <sheetData>
    <row r="1" s="4" customFormat="true" ht="14.25" hidden="false" customHeight="fals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O1" s="6"/>
      <c r="S1" s="6"/>
      <c r="W1" s="6"/>
      <c r="AA1" s="6"/>
      <c r="AE1" s="6"/>
      <c r="AI1" s="3"/>
    </row>
    <row r="3" s="6" customFormat="true" ht="12.75" hidden="false" customHeight="true" outlineLevel="0" collapsed="false">
      <c r="B3" s="7" t="s">
        <v>1</v>
      </c>
      <c r="C3" s="7"/>
      <c r="D3" s="7"/>
      <c r="E3" s="8"/>
      <c r="F3" s="9" t="s">
        <v>2</v>
      </c>
      <c r="G3" s="9"/>
      <c r="H3" s="9"/>
      <c r="I3" s="8"/>
      <c r="J3" s="9" t="s">
        <v>3</v>
      </c>
      <c r="K3" s="9"/>
      <c r="L3" s="9"/>
      <c r="M3" s="8"/>
      <c r="N3" s="9" t="s">
        <v>4</v>
      </c>
      <c r="O3" s="9"/>
      <c r="P3" s="9"/>
      <c r="Q3" s="8"/>
      <c r="R3" s="9" t="s">
        <v>5</v>
      </c>
      <c r="S3" s="9"/>
      <c r="T3" s="9"/>
      <c r="U3" s="8"/>
      <c r="V3" s="9" t="s">
        <v>6</v>
      </c>
      <c r="W3" s="9"/>
      <c r="X3" s="9"/>
      <c r="Y3" s="8"/>
      <c r="Z3" s="9" t="s">
        <v>7</v>
      </c>
      <c r="AA3" s="9"/>
      <c r="AB3" s="9"/>
      <c r="AC3" s="8"/>
      <c r="AD3" s="9" t="s">
        <v>8</v>
      </c>
      <c r="AE3" s="9"/>
      <c r="AF3" s="9"/>
      <c r="AG3" s="9" t="s">
        <v>9</v>
      </c>
      <c r="AH3" s="9"/>
      <c r="AI3" s="8"/>
    </row>
    <row r="4" s="6" customFormat="true" ht="12.75" hidden="false" customHeight="false" outlineLevel="0" collapsed="false">
      <c r="A4" s="6" t="s">
        <v>10</v>
      </c>
      <c r="B4" s="8" t="s">
        <v>11</v>
      </c>
      <c r="C4" s="8" t="s">
        <v>12</v>
      </c>
      <c r="D4" s="8" t="s">
        <v>13</v>
      </c>
      <c r="E4" s="8"/>
      <c r="F4" s="8" t="s">
        <v>11</v>
      </c>
      <c r="G4" s="8" t="s">
        <v>12</v>
      </c>
      <c r="H4" s="8" t="s">
        <v>13</v>
      </c>
      <c r="I4" s="8"/>
      <c r="J4" s="8" t="s">
        <v>11</v>
      </c>
      <c r="K4" s="8" t="s">
        <v>12</v>
      </c>
      <c r="L4" s="8" t="s">
        <v>13</v>
      </c>
      <c r="M4" s="8"/>
      <c r="N4" s="8" t="s">
        <v>11</v>
      </c>
      <c r="O4" s="8" t="s">
        <v>12</v>
      </c>
      <c r="P4" s="8" t="s">
        <v>13</v>
      </c>
      <c r="Q4" s="8"/>
      <c r="R4" s="8" t="s">
        <v>11</v>
      </c>
      <c r="S4" s="8" t="s">
        <v>12</v>
      </c>
      <c r="T4" s="8" t="s">
        <v>13</v>
      </c>
      <c r="U4" s="8"/>
      <c r="V4" s="8" t="s">
        <v>11</v>
      </c>
      <c r="W4" s="8" t="s">
        <v>12</v>
      </c>
      <c r="X4" s="8" t="s">
        <v>13</v>
      </c>
      <c r="Y4" s="8"/>
      <c r="Z4" s="8" t="s">
        <v>11</v>
      </c>
      <c r="AA4" s="8" t="s">
        <v>12</v>
      </c>
      <c r="AB4" s="8" t="s">
        <v>13</v>
      </c>
      <c r="AC4" s="8"/>
      <c r="AD4" s="8" t="s">
        <v>11</v>
      </c>
      <c r="AE4" s="8" t="s">
        <v>12</v>
      </c>
      <c r="AF4" s="8" t="s">
        <v>13</v>
      </c>
      <c r="AG4" s="8" t="s">
        <v>14</v>
      </c>
      <c r="AH4" s="8" t="s">
        <v>15</v>
      </c>
      <c r="AI4" s="10" t="s">
        <v>16</v>
      </c>
    </row>
    <row r="5" customFormat="false" ht="12.75" hidden="false" customHeight="false" outlineLevel="0" collapsed="false">
      <c r="A5" s="11" t="s">
        <v>17</v>
      </c>
      <c r="B5" s="3"/>
      <c r="C5" s="8"/>
      <c r="D5" s="3"/>
      <c r="E5" s="3"/>
      <c r="F5" s="3"/>
      <c r="G5" s="8"/>
      <c r="H5" s="3"/>
      <c r="I5" s="3"/>
      <c r="J5" s="3"/>
      <c r="K5" s="8"/>
      <c r="L5" s="3"/>
      <c r="M5" s="3"/>
      <c r="N5" s="3"/>
      <c r="O5" s="8"/>
      <c r="P5" s="3"/>
      <c r="Q5" s="3"/>
      <c r="R5" s="3"/>
      <c r="S5" s="8"/>
      <c r="T5" s="3"/>
      <c r="U5" s="3"/>
      <c r="V5" s="3"/>
      <c r="W5" s="8"/>
      <c r="X5" s="3"/>
      <c r="Y5" s="3"/>
      <c r="Z5" s="3"/>
      <c r="AA5" s="8"/>
      <c r="AB5" s="3"/>
      <c r="AC5" s="3"/>
      <c r="AD5" s="3"/>
      <c r="AE5" s="8"/>
      <c r="AF5" s="3"/>
    </row>
    <row r="6" customFormat="false" ht="12.75" hidden="false" customHeight="false" outlineLevel="0" collapsed="false">
      <c r="A6" s="1" t="s">
        <v>18</v>
      </c>
      <c r="B6" s="3" t="n">
        <v>194</v>
      </c>
      <c r="C6" s="8" t="n">
        <v>68</v>
      </c>
      <c r="D6" s="3" t="s">
        <v>19</v>
      </c>
      <c r="E6" s="3"/>
      <c r="F6" s="3" t="n">
        <v>211</v>
      </c>
      <c r="G6" s="8" t="n">
        <v>60</v>
      </c>
      <c r="H6" s="3" t="s">
        <v>20</v>
      </c>
      <c r="I6" s="3"/>
      <c r="J6" s="3" t="n">
        <v>492</v>
      </c>
      <c r="K6" s="8" t="n">
        <v>64</v>
      </c>
      <c r="L6" s="3" t="s">
        <v>21</v>
      </c>
      <c r="M6" s="3"/>
      <c r="N6" s="3" t="n">
        <v>513</v>
      </c>
      <c r="O6" s="8" t="n">
        <v>54</v>
      </c>
      <c r="P6" s="3" t="s">
        <v>22</v>
      </c>
      <c r="Q6" s="3"/>
      <c r="R6" s="3" t="n">
        <v>444</v>
      </c>
      <c r="S6" s="8" t="n">
        <v>64</v>
      </c>
      <c r="T6" s="3" t="s">
        <v>23</v>
      </c>
      <c r="U6" s="3"/>
      <c r="V6" s="3" t="n">
        <v>419</v>
      </c>
      <c r="W6" s="8" t="n">
        <v>54</v>
      </c>
      <c r="X6" s="3" t="s">
        <v>24</v>
      </c>
      <c r="Y6" s="3"/>
      <c r="Z6" s="3" t="n">
        <v>187</v>
      </c>
      <c r="AA6" s="8" t="n">
        <v>60</v>
      </c>
      <c r="AB6" s="3" t="s">
        <v>25</v>
      </c>
      <c r="AC6" s="3"/>
      <c r="AD6" s="3" t="n">
        <v>215</v>
      </c>
      <c r="AE6" s="8" t="n">
        <v>49</v>
      </c>
      <c r="AF6" s="3" t="s">
        <v>26</v>
      </c>
      <c r="AG6" s="3" t="s">
        <v>27</v>
      </c>
      <c r="AH6" s="3" t="s">
        <v>27</v>
      </c>
      <c r="AI6" s="12" t="n">
        <v>1.18518518518519</v>
      </c>
    </row>
    <row r="7" customFormat="false" ht="12.75" hidden="false" customHeight="false" outlineLevel="0" collapsed="false">
      <c r="A7" s="1" t="s">
        <v>28</v>
      </c>
      <c r="B7" s="3" t="n">
        <v>63</v>
      </c>
      <c r="C7" s="8" t="n">
        <v>66</v>
      </c>
      <c r="D7" s="3" t="s">
        <v>29</v>
      </c>
      <c r="E7" s="3"/>
      <c r="F7" s="3" t="n">
        <v>81</v>
      </c>
      <c r="G7" s="8" t="n">
        <v>60</v>
      </c>
      <c r="H7" s="3" t="s">
        <v>30</v>
      </c>
      <c r="I7" s="3"/>
      <c r="J7" s="3" t="n">
        <v>205</v>
      </c>
      <c r="K7" s="8" t="n">
        <v>65</v>
      </c>
      <c r="L7" s="3" t="s">
        <v>31</v>
      </c>
      <c r="M7" s="3"/>
      <c r="N7" s="3" t="n">
        <v>226</v>
      </c>
      <c r="O7" s="8" t="n">
        <v>56</v>
      </c>
      <c r="P7" s="3" t="s">
        <v>32</v>
      </c>
      <c r="Q7" s="3"/>
      <c r="R7" s="3" t="n">
        <v>233</v>
      </c>
      <c r="S7" s="8" t="n">
        <v>66</v>
      </c>
      <c r="T7" s="3" t="s">
        <v>33</v>
      </c>
      <c r="U7" s="3"/>
      <c r="V7" s="3" t="n">
        <v>269</v>
      </c>
      <c r="W7" s="8" t="n">
        <v>60</v>
      </c>
      <c r="X7" s="3" t="s">
        <v>34</v>
      </c>
      <c r="Y7" s="3"/>
      <c r="Z7" s="3" t="n">
        <v>126</v>
      </c>
      <c r="AA7" s="8" t="n">
        <v>59</v>
      </c>
      <c r="AB7" s="3" t="s">
        <v>35</v>
      </c>
      <c r="AC7" s="3"/>
      <c r="AD7" s="3" t="n">
        <v>204</v>
      </c>
      <c r="AE7" s="8" t="n">
        <v>56</v>
      </c>
      <c r="AF7" s="3" t="s">
        <v>36</v>
      </c>
      <c r="AG7" s="3" t="s">
        <v>27</v>
      </c>
      <c r="AH7" s="3" t="s">
        <v>27</v>
      </c>
      <c r="AI7" s="12" t="n">
        <v>1.13793103448276</v>
      </c>
    </row>
    <row r="8" customFormat="false" ht="12.75" hidden="false" customHeight="false" outlineLevel="0" collapsed="false">
      <c r="A8" s="1" t="s">
        <v>37</v>
      </c>
      <c r="B8" s="3" t="n">
        <v>68</v>
      </c>
      <c r="C8" s="8" t="n">
        <v>72</v>
      </c>
      <c r="D8" s="3" t="s">
        <v>38</v>
      </c>
      <c r="E8" s="3"/>
      <c r="F8" s="3" t="n">
        <v>97</v>
      </c>
      <c r="G8" s="8" t="n">
        <v>60</v>
      </c>
      <c r="H8" s="3" t="s">
        <v>39</v>
      </c>
      <c r="I8" s="3"/>
      <c r="J8" s="3" t="n">
        <v>215</v>
      </c>
      <c r="K8" s="8" t="n">
        <v>64</v>
      </c>
      <c r="L8" s="3" t="s">
        <v>40</v>
      </c>
      <c r="M8" s="3"/>
      <c r="N8" s="3" t="n">
        <v>282</v>
      </c>
      <c r="O8" s="8" t="n">
        <v>60</v>
      </c>
      <c r="P8" s="3" t="s">
        <v>41</v>
      </c>
      <c r="Q8" s="3"/>
      <c r="R8" s="3" t="n">
        <v>218</v>
      </c>
      <c r="S8" s="8" t="n">
        <v>66</v>
      </c>
      <c r="T8" s="3" t="s">
        <v>42</v>
      </c>
      <c r="U8" s="3"/>
      <c r="V8" s="3" t="n">
        <v>304</v>
      </c>
      <c r="W8" s="8" t="n">
        <v>60</v>
      </c>
      <c r="X8" s="3" t="s">
        <v>36</v>
      </c>
      <c r="Y8" s="3"/>
      <c r="Z8" s="3" t="n">
        <v>98</v>
      </c>
      <c r="AA8" s="8" t="n">
        <v>63</v>
      </c>
      <c r="AB8" s="3" t="s">
        <v>43</v>
      </c>
      <c r="AC8" s="3"/>
      <c r="AD8" s="3" t="n">
        <v>159</v>
      </c>
      <c r="AE8" s="8" t="n">
        <v>51</v>
      </c>
      <c r="AF8" s="3" t="s">
        <v>44</v>
      </c>
      <c r="AG8" s="3" t="s">
        <v>27</v>
      </c>
      <c r="AH8" s="3" t="n">
        <v>0.001</v>
      </c>
      <c r="AI8" s="12" t="n">
        <v>1.1</v>
      </c>
    </row>
    <row r="9" customFormat="false" ht="12.75" hidden="false" customHeight="false" outlineLevel="0" collapsed="false">
      <c r="A9" s="1" t="s">
        <v>45</v>
      </c>
      <c r="B9" s="3" t="n">
        <v>74</v>
      </c>
      <c r="C9" s="8" t="n">
        <v>69</v>
      </c>
      <c r="D9" s="3" t="s">
        <v>46</v>
      </c>
      <c r="E9" s="3"/>
      <c r="F9" s="3" t="n">
        <v>62</v>
      </c>
      <c r="G9" s="8" t="n">
        <v>69</v>
      </c>
      <c r="H9" s="3" t="s">
        <v>47</v>
      </c>
      <c r="I9" s="3"/>
      <c r="J9" s="3" t="n">
        <v>169</v>
      </c>
      <c r="K9" s="8" t="n">
        <v>69</v>
      </c>
      <c r="L9" s="3" t="s">
        <v>48</v>
      </c>
      <c r="M9" s="3"/>
      <c r="N9" s="3" t="n">
        <v>155</v>
      </c>
      <c r="O9" s="8" t="n">
        <v>69</v>
      </c>
      <c r="P9" s="3" t="s">
        <v>49</v>
      </c>
      <c r="Q9" s="3"/>
      <c r="R9" s="3" t="n">
        <v>134</v>
      </c>
      <c r="S9" s="8" t="n">
        <v>69</v>
      </c>
      <c r="T9" s="3" t="s">
        <v>50</v>
      </c>
      <c r="U9" s="3"/>
      <c r="V9" s="3" t="n">
        <v>109</v>
      </c>
      <c r="W9" s="8" t="n">
        <v>69</v>
      </c>
      <c r="X9" s="3" t="s">
        <v>51</v>
      </c>
      <c r="Y9" s="3"/>
      <c r="Z9" s="3" t="n">
        <v>40</v>
      </c>
      <c r="AA9" s="8" t="n">
        <v>69</v>
      </c>
      <c r="AB9" s="3" t="s">
        <v>52</v>
      </c>
      <c r="AC9" s="3"/>
      <c r="AD9" s="3" t="n">
        <v>40</v>
      </c>
      <c r="AE9" s="8" t="n">
        <v>69</v>
      </c>
      <c r="AF9" s="3" t="s">
        <v>53</v>
      </c>
      <c r="AG9" s="3" t="s">
        <v>27</v>
      </c>
      <c r="AH9" s="3" t="n">
        <v>0.006</v>
      </c>
      <c r="AI9" s="12" t="n">
        <v>1</v>
      </c>
    </row>
    <row r="10" customFormat="false" ht="12.75" hidden="false" customHeight="false" outlineLevel="0" collapsed="false">
      <c r="A10" s="1" t="s">
        <v>54</v>
      </c>
      <c r="B10" s="3"/>
      <c r="C10" s="8"/>
      <c r="D10" s="3"/>
      <c r="E10" s="3"/>
      <c r="F10" s="3"/>
      <c r="G10" s="8"/>
      <c r="H10" s="3"/>
      <c r="I10" s="3"/>
      <c r="J10" s="3"/>
      <c r="K10" s="8"/>
      <c r="L10" s="3"/>
      <c r="M10" s="3"/>
      <c r="N10" s="3" t="n">
        <v>18</v>
      </c>
      <c r="O10" s="8" t="n">
        <v>67</v>
      </c>
      <c r="P10" s="3" t="s">
        <v>55</v>
      </c>
      <c r="Q10" s="3"/>
      <c r="R10" s="3" t="n">
        <v>12</v>
      </c>
      <c r="S10" s="8" t="n">
        <v>70</v>
      </c>
      <c r="T10" s="3" t="s">
        <v>55</v>
      </c>
      <c r="U10" s="3"/>
      <c r="V10" s="3" t="n">
        <v>13</v>
      </c>
      <c r="W10" s="8" t="n">
        <v>67</v>
      </c>
      <c r="X10" s="3" t="s">
        <v>56</v>
      </c>
      <c r="Y10" s="3"/>
      <c r="Z10" s="3"/>
      <c r="AA10" s="8"/>
      <c r="AB10" s="3"/>
      <c r="AC10" s="3"/>
      <c r="AD10" s="3"/>
      <c r="AE10" s="8"/>
      <c r="AF10" s="3"/>
      <c r="AG10" s="3" t="n">
        <v>0.283</v>
      </c>
      <c r="AH10" s="3" t="n">
        <v>0.001</v>
      </c>
      <c r="AI10" s="12" t="n">
        <v>1</v>
      </c>
    </row>
    <row r="11" customFormat="false" ht="12.75" hidden="false" customHeight="false" outlineLevel="0" collapsed="false">
      <c r="A11" s="1" t="s">
        <v>57</v>
      </c>
      <c r="B11" s="3"/>
      <c r="C11" s="8"/>
      <c r="D11" s="3"/>
      <c r="E11" s="3"/>
      <c r="F11" s="3"/>
      <c r="G11" s="8"/>
      <c r="H11" s="3"/>
      <c r="I11" s="3"/>
      <c r="J11" s="3" t="n">
        <v>29</v>
      </c>
      <c r="K11" s="8" t="n">
        <v>84</v>
      </c>
      <c r="L11" s="3" t="s">
        <v>58</v>
      </c>
      <c r="M11" s="3"/>
      <c r="N11" s="3" t="n">
        <v>24</v>
      </c>
      <c r="O11" s="8" t="n">
        <v>71</v>
      </c>
      <c r="P11" s="3" t="s">
        <v>59</v>
      </c>
      <c r="Q11" s="3"/>
      <c r="R11" s="3" t="n">
        <v>27</v>
      </c>
      <c r="S11" s="8" t="n">
        <v>84</v>
      </c>
      <c r="T11" s="3" t="s">
        <v>60</v>
      </c>
      <c r="U11" s="3"/>
      <c r="V11" s="3" t="n">
        <v>32</v>
      </c>
      <c r="W11" s="8" t="n">
        <v>42</v>
      </c>
      <c r="X11" s="3" t="s">
        <v>59</v>
      </c>
      <c r="Y11" s="3"/>
      <c r="Z11" s="3" t="n">
        <v>13</v>
      </c>
      <c r="AA11" s="8" t="n">
        <v>84</v>
      </c>
      <c r="AB11" s="3" t="s">
        <v>61</v>
      </c>
      <c r="AC11" s="3"/>
      <c r="AD11" s="3" t="n">
        <v>14</v>
      </c>
      <c r="AE11" s="8" t="n">
        <v>64</v>
      </c>
      <c r="AF11" s="3" t="s">
        <v>59</v>
      </c>
      <c r="AG11" s="3" t="s">
        <v>27</v>
      </c>
      <c r="AH11" s="3" t="n">
        <v>0.003</v>
      </c>
      <c r="AI11" s="12" t="n">
        <v>1.35483870967742</v>
      </c>
    </row>
    <row r="12" customFormat="false" ht="12.75" hidden="false" customHeight="false" outlineLevel="0" collapsed="false">
      <c r="A12" s="1" t="s">
        <v>62</v>
      </c>
      <c r="B12" s="3" t="n">
        <v>34</v>
      </c>
      <c r="C12" s="8" t="n">
        <v>71</v>
      </c>
      <c r="D12" s="3" t="s">
        <v>63</v>
      </c>
      <c r="E12" s="3"/>
      <c r="F12" s="3" t="n">
        <v>54</v>
      </c>
      <c r="G12" s="8" t="n">
        <v>71</v>
      </c>
      <c r="H12" s="3" t="s">
        <v>64</v>
      </c>
      <c r="I12" s="3"/>
      <c r="J12" s="3" t="n">
        <v>95</v>
      </c>
      <c r="K12" s="8" t="n">
        <v>71</v>
      </c>
      <c r="L12" s="3" t="s">
        <v>65</v>
      </c>
      <c r="M12" s="3"/>
      <c r="N12" s="3" t="n">
        <v>108</v>
      </c>
      <c r="O12" s="8" t="n">
        <v>66</v>
      </c>
      <c r="P12" s="3" t="s">
        <v>66</v>
      </c>
      <c r="Q12" s="3"/>
      <c r="R12" s="3" t="n">
        <v>44</v>
      </c>
      <c r="S12" s="8" t="n">
        <v>66</v>
      </c>
      <c r="T12" s="3" t="s">
        <v>67</v>
      </c>
      <c r="U12" s="3"/>
      <c r="V12" s="3" t="n">
        <v>64</v>
      </c>
      <c r="W12" s="8" t="n">
        <v>66</v>
      </c>
      <c r="X12" s="3" t="s">
        <v>68</v>
      </c>
      <c r="Y12" s="3"/>
      <c r="Z12" s="3" t="n">
        <v>10</v>
      </c>
      <c r="AA12" s="8" t="n">
        <v>65</v>
      </c>
      <c r="AB12" s="3" t="s">
        <v>69</v>
      </c>
      <c r="AC12" s="3"/>
      <c r="AD12" s="3"/>
      <c r="AE12" s="8"/>
      <c r="AF12" s="3"/>
      <c r="AG12" s="3" t="n">
        <v>0.003</v>
      </c>
      <c r="AH12" s="3" t="n">
        <v>0.018</v>
      </c>
      <c r="AI12" s="12" t="n">
        <v>1.07575757575758</v>
      </c>
    </row>
    <row r="13" s="13" customFormat="true" ht="12.75" hidden="false" customHeight="false" outlineLevel="0" collapsed="false">
      <c r="A13" s="13" t="s">
        <v>70</v>
      </c>
      <c r="B13" s="14" t="n">
        <v>218</v>
      </c>
      <c r="C13" s="15" t="n">
        <v>68</v>
      </c>
      <c r="D13" s="14" t="s">
        <v>71</v>
      </c>
      <c r="E13" s="14"/>
      <c r="F13" s="14" t="n">
        <v>239</v>
      </c>
      <c r="G13" s="15" t="n">
        <v>45</v>
      </c>
      <c r="H13" s="14" t="s">
        <v>72</v>
      </c>
      <c r="I13" s="14"/>
      <c r="J13" s="14" t="n">
        <v>564</v>
      </c>
      <c r="K13" s="15" t="n">
        <v>51</v>
      </c>
      <c r="L13" s="14" t="s">
        <v>73</v>
      </c>
      <c r="M13" s="14"/>
      <c r="N13" s="14" t="n">
        <v>536</v>
      </c>
      <c r="O13" s="15" t="n">
        <v>39</v>
      </c>
      <c r="P13" s="14" t="s">
        <v>74</v>
      </c>
      <c r="Q13" s="14"/>
      <c r="R13" s="14" t="n">
        <v>513</v>
      </c>
      <c r="S13" s="15" t="n">
        <v>51</v>
      </c>
      <c r="T13" s="14" t="s">
        <v>75</v>
      </c>
      <c r="U13" s="14"/>
      <c r="V13" s="14" t="n">
        <v>584</v>
      </c>
      <c r="W13" s="15" t="n">
        <v>34</v>
      </c>
      <c r="X13" s="14" t="s">
        <v>76</v>
      </c>
      <c r="Y13" s="14"/>
      <c r="Z13" s="14" t="n">
        <v>301</v>
      </c>
      <c r="AA13" s="15" t="n">
        <v>35</v>
      </c>
      <c r="AB13" s="14" t="s">
        <v>77</v>
      </c>
      <c r="AC13" s="14"/>
      <c r="AD13" s="14" t="n">
        <v>357</v>
      </c>
      <c r="AE13" s="15" t="n">
        <v>31</v>
      </c>
      <c r="AF13" s="14" t="s">
        <v>78</v>
      </c>
      <c r="AG13" s="14" t="s">
        <v>27</v>
      </c>
      <c r="AH13" s="14" t="s">
        <v>27</v>
      </c>
      <c r="AI13" s="16" t="n">
        <v>1.45714285714286</v>
      </c>
    </row>
    <row r="14" customFormat="false" ht="12.75" hidden="false" customHeight="false" outlineLevel="0" collapsed="false">
      <c r="A14" s="1" t="s">
        <v>79</v>
      </c>
      <c r="B14" s="3"/>
      <c r="C14" s="8"/>
      <c r="D14" s="3"/>
      <c r="E14" s="3"/>
      <c r="F14" s="3"/>
      <c r="G14" s="8"/>
      <c r="H14" s="3"/>
      <c r="I14" s="3"/>
      <c r="J14" s="3" t="n">
        <v>18</v>
      </c>
      <c r="K14" s="8" t="n">
        <v>30</v>
      </c>
      <c r="L14" s="3" t="s">
        <v>80</v>
      </c>
      <c r="M14" s="3"/>
      <c r="N14" s="3" t="n">
        <v>24</v>
      </c>
      <c r="O14" s="8" t="n">
        <v>33</v>
      </c>
      <c r="P14" s="3" t="s">
        <v>81</v>
      </c>
      <c r="Q14" s="3"/>
      <c r="R14" s="3" t="n">
        <v>29</v>
      </c>
      <c r="S14" s="8" t="n">
        <v>30</v>
      </c>
      <c r="T14" s="3" t="s">
        <v>82</v>
      </c>
      <c r="U14" s="3"/>
      <c r="V14" s="3" t="n">
        <v>47</v>
      </c>
      <c r="W14" s="8" t="n">
        <v>30</v>
      </c>
      <c r="X14" s="3" t="s">
        <v>83</v>
      </c>
      <c r="Y14" s="3"/>
      <c r="Z14" s="3" t="n">
        <v>25</v>
      </c>
      <c r="AA14" s="8" t="n">
        <v>21</v>
      </c>
      <c r="AB14" s="3" t="s">
        <v>84</v>
      </c>
      <c r="AC14" s="3"/>
      <c r="AD14" s="3" t="n">
        <v>31</v>
      </c>
      <c r="AE14" s="8" t="n">
        <v>30</v>
      </c>
      <c r="AF14" s="3" t="s">
        <v>85</v>
      </c>
      <c r="AG14" s="3" t="n">
        <v>0.765</v>
      </c>
      <c r="AH14" s="3" t="n">
        <v>0.021</v>
      </c>
      <c r="AI14" s="12" t="n">
        <v>1</v>
      </c>
    </row>
    <row r="15" customFormat="false" ht="12.75" hidden="false" customHeight="false" outlineLevel="0" collapsed="false">
      <c r="A15" s="1" t="s">
        <v>86</v>
      </c>
      <c r="B15" s="3" t="n">
        <v>34</v>
      </c>
      <c r="C15" s="8" t="n">
        <v>35</v>
      </c>
      <c r="D15" s="3" t="s">
        <v>87</v>
      </c>
      <c r="E15" s="3"/>
      <c r="F15" s="3" t="n">
        <v>41</v>
      </c>
      <c r="G15" s="8" t="n">
        <v>33</v>
      </c>
      <c r="H15" s="3" t="s">
        <v>78</v>
      </c>
      <c r="I15" s="3"/>
      <c r="J15" s="3" t="n">
        <v>74</v>
      </c>
      <c r="K15" s="8" t="n">
        <v>35</v>
      </c>
      <c r="L15" s="3" t="s">
        <v>88</v>
      </c>
      <c r="M15" s="3"/>
      <c r="N15" s="3" t="n">
        <v>63</v>
      </c>
      <c r="O15" s="8" t="n">
        <v>35</v>
      </c>
      <c r="P15" s="3" t="s">
        <v>89</v>
      </c>
      <c r="Q15" s="3"/>
      <c r="R15" s="3" t="n">
        <v>52</v>
      </c>
      <c r="S15" s="8" t="n">
        <v>35</v>
      </c>
      <c r="T15" s="3" t="s">
        <v>90</v>
      </c>
      <c r="U15" s="3"/>
      <c r="V15" s="3" t="n">
        <v>51</v>
      </c>
      <c r="W15" s="8" t="n">
        <v>33</v>
      </c>
      <c r="X15" s="3" t="s">
        <v>91</v>
      </c>
      <c r="Y15" s="3"/>
      <c r="Z15" s="3" t="n">
        <v>59</v>
      </c>
      <c r="AA15" s="8" t="n">
        <v>35</v>
      </c>
      <c r="AB15" s="3" t="s">
        <v>91</v>
      </c>
      <c r="AC15" s="3"/>
      <c r="AD15" s="3" t="n">
        <v>42</v>
      </c>
      <c r="AE15" s="8" t="n">
        <v>26</v>
      </c>
      <c r="AF15" s="3" t="s">
        <v>92</v>
      </c>
      <c r="AG15" s="3" t="n">
        <v>0.027</v>
      </c>
      <c r="AH15" s="3" t="n">
        <v>0.005</v>
      </c>
      <c r="AI15" s="12" t="n">
        <v>1.06060606060606</v>
      </c>
    </row>
    <row r="16" customFormat="false" ht="12.75" hidden="false" customHeight="false" outlineLevel="0" collapsed="false">
      <c r="A16" s="1" t="s">
        <v>93</v>
      </c>
      <c r="B16" s="3" t="n">
        <v>80</v>
      </c>
      <c r="C16" s="8" t="n">
        <v>70</v>
      </c>
      <c r="D16" s="3" t="s">
        <v>94</v>
      </c>
      <c r="E16" s="3"/>
      <c r="F16" s="3" t="n">
        <v>59</v>
      </c>
      <c r="G16" s="8" t="n">
        <v>34</v>
      </c>
      <c r="H16" s="3" t="s">
        <v>95</v>
      </c>
      <c r="I16" s="3"/>
      <c r="J16" s="3" t="n">
        <v>186</v>
      </c>
      <c r="K16" s="8" t="n">
        <v>51</v>
      </c>
      <c r="L16" s="3" t="s">
        <v>96</v>
      </c>
      <c r="M16" s="3"/>
      <c r="N16" s="3" t="n">
        <v>139</v>
      </c>
      <c r="O16" s="8" t="n">
        <v>34</v>
      </c>
      <c r="P16" s="3" t="s">
        <v>97</v>
      </c>
      <c r="Q16" s="3"/>
      <c r="R16" s="3" t="n">
        <v>221</v>
      </c>
      <c r="S16" s="8" t="n">
        <v>51</v>
      </c>
      <c r="T16" s="3" t="s">
        <v>96</v>
      </c>
      <c r="U16" s="3"/>
      <c r="V16" s="3" t="n">
        <v>134</v>
      </c>
      <c r="W16" s="8" t="n">
        <v>34</v>
      </c>
      <c r="X16" s="3" t="s">
        <v>98</v>
      </c>
      <c r="Y16" s="3"/>
      <c r="Z16" s="3" t="n">
        <v>112</v>
      </c>
      <c r="AA16" s="8" t="n">
        <v>34</v>
      </c>
      <c r="AB16" s="3" t="s">
        <v>99</v>
      </c>
      <c r="AC16" s="3"/>
      <c r="AD16" s="3" t="n">
        <v>115</v>
      </c>
      <c r="AE16" s="8" t="n">
        <v>26</v>
      </c>
      <c r="AF16" s="3" t="s">
        <v>100</v>
      </c>
      <c r="AG16" s="3" t="s">
        <v>27</v>
      </c>
      <c r="AH16" s="3" t="s">
        <v>27</v>
      </c>
      <c r="AI16" s="12" t="n">
        <v>1.5</v>
      </c>
    </row>
    <row r="17" customFormat="false" ht="12.75" hidden="false" customHeight="false" outlineLevel="0" collapsed="false">
      <c r="A17" s="1" t="s">
        <v>101</v>
      </c>
      <c r="B17" s="3"/>
      <c r="C17" s="8"/>
      <c r="D17" s="3"/>
      <c r="E17" s="3"/>
      <c r="F17" s="3"/>
      <c r="G17" s="8"/>
      <c r="H17" s="3"/>
      <c r="I17" s="3"/>
      <c r="J17" s="3"/>
      <c r="K17" s="8"/>
      <c r="L17" s="3"/>
      <c r="M17" s="3"/>
      <c r="N17" s="3"/>
      <c r="O17" s="8"/>
      <c r="P17" s="3"/>
      <c r="Q17" s="3"/>
      <c r="R17" s="3" t="n">
        <v>10</v>
      </c>
      <c r="S17" s="8" t="n">
        <v>25</v>
      </c>
      <c r="T17" s="3" t="s">
        <v>102</v>
      </c>
      <c r="U17" s="3"/>
      <c r="V17" s="3" t="n">
        <v>12</v>
      </c>
      <c r="W17" s="8" t="n">
        <v>18</v>
      </c>
      <c r="X17" s="3" t="s">
        <v>103</v>
      </c>
      <c r="Y17" s="3"/>
      <c r="Z17" s="3" t="n">
        <v>10</v>
      </c>
      <c r="AA17" s="8" t="n">
        <v>32</v>
      </c>
      <c r="AB17" s="3" t="s">
        <v>104</v>
      </c>
      <c r="AC17" s="3"/>
      <c r="AD17" s="3" t="n">
        <v>10</v>
      </c>
      <c r="AE17" s="8" t="n">
        <v>26</v>
      </c>
      <c r="AF17" s="3" t="s">
        <v>105</v>
      </c>
      <c r="AG17" s="3" t="n">
        <v>0.008</v>
      </c>
      <c r="AH17" s="3" t="n">
        <v>0.0006</v>
      </c>
      <c r="AI17" s="12" t="n">
        <v>1.95833333333333</v>
      </c>
    </row>
    <row r="18" customFormat="false" ht="12.75" hidden="false" customHeight="false" outlineLevel="0" collapsed="false">
      <c r="A18" s="1" t="s">
        <v>106</v>
      </c>
      <c r="B18" s="3" t="n">
        <v>21</v>
      </c>
      <c r="C18" s="8" t="n">
        <v>86</v>
      </c>
      <c r="D18" s="3" t="s">
        <v>107</v>
      </c>
      <c r="E18" s="3"/>
      <c r="F18" s="3" t="n">
        <v>24</v>
      </c>
      <c r="G18" s="8" t="n">
        <v>71</v>
      </c>
      <c r="H18" s="3" t="s">
        <v>108</v>
      </c>
      <c r="I18" s="3"/>
      <c r="J18" s="3" t="n">
        <v>78</v>
      </c>
      <c r="K18" s="8" t="n">
        <v>92</v>
      </c>
      <c r="L18" s="3" t="s">
        <v>109</v>
      </c>
      <c r="M18" s="3"/>
      <c r="N18" s="3" t="n">
        <v>100</v>
      </c>
      <c r="O18" s="8" t="n">
        <v>59</v>
      </c>
      <c r="P18" s="3" t="s">
        <v>110</v>
      </c>
      <c r="Q18" s="3"/>
      <c r="R18" s="3" t="n">
        <v>90</v>
      </c>
      <c r="S18" s="8" t="n">
        <v>71</v>
      </c>
      <c r="T18" s="3" t="s">
        <v>111</v>
      </c>
      <c r="U18" s="3"/>
      <c r="V18" s="3" t="n">
        <v>122</v>
      </c>
      <c r="W18" s="8" t="n">
        <v>35</v>
      </c>
      <c r="X18" s="3" t="s">
        <v>112</v>
      </c>
      <c r="Y18" s="3"/>
      <c r="Z18" s="3" t="n">
        <v>40</v>
      </c>
      <c r="AA18" s="8" t="n">
        <v>85</v>
      </c>
      <c r="AB18" s="3" t="s">
        <v>113</v>
      </c>
      <c r="AC18" s="3"/>
      <c r="AD18" s="3" t="n">
        <v>52</v>
      </c>
      <c r="AE18" s="8" t="n">
        <v>39</v>
      </c>
      <c r="AF18" s="3" t="s">
        <v>69</v>
      </c>
      <c r="AG18" s="3" t="s">
        <v>27</v>
      </c>
      <c r="AH18" s="3" t="s">
        <v>27</v>
      </c>
      <c r="AI18" s="12" t="n">
        <v>1.67307692307692</v>
      </c>
    </row>
    <row r="19" customFormat="false" ht="12.75" hidden="false" customHeight="false" outlineLevel="0" collapsed="false">
      <c r="A19" s="1" t="s">
        <v>114</v>
      </c>
      <c r="B19" s="3" t="n">
        <v>11</v>
      </c>
      <c r="C19" s="8" t="n">
        <v>108</v>
      </c>
      <c r="D19" s="3" t="s">
        <v>115</v>
      </c>
      <c r="E19" s="3"/>
      <c r="F19" s="3" t="n">
        <v>15</v>
      </c>
      <c r="G19" s="8" t="n">
        <v>64</v>
      </c>
      <c r="H19" s="3" t="s">
        <v>116</v>
      </c>
      <c r="I19" s="3"/>
      <c r="J19" s="3" t="n">
        <v>29</v>
      </c>
      <c r="K19" s="8" t="n">
        <v>94</v>
      </c>
      <c r="L19" s="3" t="s">
        <v>107</v>
      </c>
      <c r="M19" s="3"/>
      <c r="N19" s="3" t="n">
        <v>35</v>
      </c>
      <c r="O19" s="8" t="n">
        <v>71</v>
      </c>
      <c r="P19" s="3" t="s">
        <v>117</v>
      </c>
      <c r="Q19" s="3"/>
      <c r="R19" s="3" t="n">
        <v>16</v>
      </c>
      <c r="S19" s="8" t="n">
        <v>75</v>
      </c>
      <c r="T19" s="3" t="s">
        <v>118</v>
      </c>
      <c r="U19" s="3"/>
      <c r="V19" s="3" t="n">
        <v>45</v>
      </c>
      <c r="W19" s="8" t="n">
        <v>75</v>
      </c>
      <c r="X19" s="3" t="s">
        <v>119</v>
      </c>
      <c r="Y19" s="3"/>
      <c r="Z19" s="3"/>
      <c r="AA19" s="8"/>
      <c r="AB19" s="3"/>
      <c r="AC19" s="3"/>
      <c r="AD19" s="3"/>
      <c r="AE19" s="8"/>
      <c r="AF19" s="3"/>
      <c r="AG19" s="3" t="n">
        <v>0.038</v>
      </c>
      <c r="AH19" s="3" t="n">
        <v>0.008</v>
      </c>
      <c r="AI19" s="12" t="n">
        <v>1.25352112676056</v>
      </c>
    </row>
    <row r="20" customFormat="false" ht="12.75" hidden="false" customHeight="false" outlineLevel="0" collapsed="false">
      <c r="A20" s="1" t="s">
        <v>120</v>
      </c>
      <c r="B20" s="3" t="n">
        <v>12</v>
      </c>
      <c r="C20" s="8" t="n">
        <v>81</v>
      </c>
      <c r="D20" s="3" t="s">
        <v>121</v>
      </c>
      <c r="E20" s="3"/>
      <c r="F20" s="3" t="n">
        <v>24</v>
      </c>
      <c r="G20" s="8" t="n">
        <v>53</v>
      </c>
      <c r="H20" s="3" t="s">
        <v>122</v>
      </c>
      <c r="I20" s="3"/>
      <c r="J20" s="3" t="n">
        <v>33</v>
      </c>
      <c r="K20" s="8" t="n">
        <v>77</v>
      </c>
      <c r="L20" s="3" t="s">
        <v>123</v>
      </c>
      <c r="M20" s="3"/>
      <c r="N20" s="3" t="n">
        <v>22</v>
      </c>
      <c r="O20" s="8" t="n">
        <v>44</v>
      </c>
      <c r="P20" s="3" t="s">
        <v>124</v>
      </c>
      <c r="Q20" s="3"/>
      <c r="R20" s="3" t="n">
        <v>15</v>
      </c>
      <c r="S20" s="8" t="n">
        <v>66</v>
      </c>
      <c r="T20" s="3" t="s">
        <v>125</v>
      </c>
      <c r="U20" s="3"/>
      <c r="V20" s="3" t="n">
        <v>24</v>
      </c>
      <c r="W20" s="8" t="n">
        <v>39</v>
      </c>
      <c r="X20" s="3" t="s">
        <v>126</v>
      </c>
      <c r="Y20" s="3"/>
      <c r="Z20" s="3"/>
      <c r="AA20" s="8"/>
      <c r="AB20" s="3"/>
      <c r="AC20" s="3"/>
      <c r="AD20" s="3" t="n">
        <v>15</v>
      </c>
      <c r="AE20" s="8" t="n">
        <v>26</v>
      </c>
      <c r="AF20" s="3" t="s">
        <v>127</v>
      </c>
      <c r="AG20" s="3" t="s">
        <v>27</v>
      </c>
      <c r="AH20" s="3" t="s">
        <v>27</v>
      </c>
      <c r="AI20" s="12" t="n">
        <v>1.59183673469388</v>
      </c>
    </row>
    <row r="21" customFormat="false" ht="12.75" hidden="false" customHeight="false" outlineLevel="0" collapsed="false">
      <c r="A21" s="1" t="s">
        <v>128</v>
      </c>
      <c r="B21" s="3"/>
      <c r="C21" s="8"/>
      <c r="D21" s="3"/>
      <c r="E21" s="3"/>
      <c r="F21" s="3" t="n">
        <v>22</v>
      </c>
      <c r="G21" s="8" t="n">
        <v>48</v>
      </c>
      <c r="H21" s="3" t="s">
        <v>129</v>
      </c>
      <c r="I21" s="3"/>
      <c r="J21" s="3" t="n">
        <v>36</v>
      </c>
      <c r="K21" s="8" t="n">
        <v>48</v>
      </c>
      <c r="L21" s="3" t="s">
        <v>130</v>
      </c>
      <c r="M21" s="3"/>
      <c r="N21" s="3" t="n">
        <v>52</v>
      </c>
      <c r="O21" s="8" t="n">
        <v>33</v>
      </c>
      <c r="P21" s="3" t="s">
        <v>131</v>
      </c>
      <c r="Q21" s="3"/>
      <c r="R21" s="3" t="n">
        <v>37</v>
      </c>
      <c r="S21" s="8" t="n">
        <v>48</v>
      </c>
      <c r="T21" s="3" t="s">
        <v>132</v>
      </c>
      <c r="U21" s="3"/>
      <c r="V21" s="3" t="n">
        <v>49</v>
      </c>
      <c r="W21" s="8" t="n">
        <v>35</v>
      </c>
      <c r="X21" s="3" t="s">
        <v>133</v>
      </c>
      <c r="Y21" s="3"/>
      <c r="Z21" s="3" t="n">
        <v>16</v>
      </c>
      <c r="AA21" s="8" t="n">
        <v>42</v>
      </c>
      <c r="AB21" s="3" t="s">
        <v>134</v>
      </c>
      <c r="AC21" s="3"/>
      <c r="AD21" s="3" t="n">
        <v>31</v>
      </c>
      <c r="AE21" s="8" t="n">
        <v>29</v>
      </c>
      <c r="AF21" s="3" t="s">
        <v>135</v>
      </c>
      <c r="AG21" s="3" t="s">
        <v>27</v>
      </c>
      <c r="AH21" s="3" t="n">
        <v>0.036</v>
      </c>
      <c r="AI21" s="12" t="n">
        <v>1.37142857142857</v>
      </c>
    </row>
    <row r="22" customFormat="false" ht="12.75" hidden="false" customHeight="false" outlineLevel="0" collapsed="false">
      <c r="A22" s="1" t="s">
        <v>136</v>
      </c>
      <c r="B22" s="3" t="n">
        <v>31</v>
      </c>
      <c r="C22" s="8" t="n">
        <v>87</v>
      </c>
      <c r="D22" s="3" t="s">
        <v>137</v>
      </c>
      <c r="E22" s="3"/>
      <c r="F22" s="3" t="n">
        <v>29</v>
      </c>
      <c r="G22" s="8" t="n">
        <v>47</v>
      </c>
      <c r="H22" s="3" t="s">
        <v>44</v>
      </c>
      <c r="I22" s="3"/>
      <c r="J22" s="3" t="n">
        <v>99</v>
      </c>
      <c r="K22" s="8" t="n">
        <v>50</v>
      </c>
      <c r="L22" s="3" t="s">
        <v>138</v>
      </c>
      <c r="M22" s="3"/>
      <c r="N22" s="3" t="n">
        <v>79</v>
      </c>
      <c r="O22" s="8" t="n">
        <v>47</v>
      </c>
      <c r="P22" s="3" t="s">
        <v>139</v>
      </c>
      <c r="Q22" s="3"/>
      <c r="R22" s="3" t="n">
        <v>67</v>
      </c>
      <c r="S22" s="8" t="n">
        <v>63</v>
      </c>
      <c r="T22" s="3" t="s">
        <v>140</v>
      </c>
      <c r="U22" s="3"/>
      <c r="V22" s="3" t="n">
        <v>110</v>
      </c>
      <c r="W22" s="8" t="n">
        <v>45</v>
      </c>
      <c r="X22" s="3" t="s">
        <v>141</v>
      </c>
      <c r="Y22" s="3"/>
      <c r="Z22" s="3" t="n">
        <v>46</v>
      </c>
      <c r="AA22" s="8" t="n">
        <v>50</v>
      </c>
      <c r="AB22" s="3" t="s">
        <v>142</v>
      </c>
      <c r="AC22" s="3"/>
      <c r="AD22" s="3" t="n">
        <v>68</v>
      </c>
      <c r="AE22" s="8" t="n">
        <v>38</v>
      </c>
      <c r="AF22" s="3" t="s">
        <v>143</v>
      </c>
      <c r="AG22" s="3" t="s">
        <v>27</v>
      </c>
      <c r="AH22" s="3" t="n">
        <v>0.002</v>
      </c>
      <c r="AI22" s="12" t="n">
        <v>1.25581395348837</v>
      </c>
    </row>
    <row r="23" customFormat="false" ht="12.75" hidden="false" customHeight="false" outlineLevel="0" collapsed="false">
      <c r="A23" s="1" t="s">
        <v>144</v>
      </c>
      <c r="B23" s="3" t="n">
        <v>23</v>
      </c>
      <c r="C23" s="8" t="n">
        <v>312</v>
      </c>
      <c r="D23" s="3" t="s">
        <v>145</v>
      </c>
      <c r="E23" s="3"/>
      <c r="F23" s="3" t="n">
        <v>44</v>
      </c>
      <c r="G23" s="8" t="n">
        <v>198</v>
      </c>
      <c r="H23" s="3" t="s">
        <v>146</v>
      </c>
      <c r="I23" s="3"/>
      <c r="J23" s="3" t="n">
        <v>72</v>
      </c>
      <c r="K23" s="8" t="n">
        <v>260</v>
      </c>
      <c r="L23" s="3" t="s">
        <v>147</v>
      </c>
      <c r="M23" s="3"/>
      <c r="N23" s="3" t="n">
        <v>149</v>
      </c>
      <c r="O23" s="8" t="n">
        <v>199</v>
      </c>
      <c r="P23" s="3" t="s">
        <v>148</v>
      </c>
      <c r="Q23" s="3"/>
      <c r="R23" s="3" t="n">
        <v>110</v>
      </c>
      <c r="S23" s="8" t="n">
        <v>218</v>
      </c>
      <c r="T23" s="3" t="s">
        <v>149</v>
      </c>
      <c r="U23" s="3"/>
      <c r="V23" s="3" t="n">
        <v>183</v>
      </c>
      <c r="W23" s="8" t="n">
        <v>202</v>
      </c>
      <c r="X23" s="3" t="s">
        <v>150</v>
      </c>
      <c r="Y23" s="3"/>
      <c r="Z23" s="3" t="n">
        <v>57</v>
      </c>
      <c r="AA23" s="8" t="n">
        <v>202</v>
      </c>
      <c r="AB23" s="3" t="s">
        <v>151</v>
      </c>
      <c r="AC23" s="3"/>
      <c r="AD23" s="3" t="n">
        <v>119</v>
      </c>
      <c r="AE23" s="8" t="n">
        <v>202</v>
      </c>
      <c r="AF23" s="3" t="s">
        <v>152</v>
      </c>
      <c r="AG23" s="3" t="s">
        <v>27</v>
      </c>
      <c r="AH23" s="3" t="n">
        <v>0.647</v>
      </c>
      <c r="AI23" s="12" t="n">
        <v>1.07920792079208</v>
      </c>
    </row>
    <row r="24" customFormat="false" ht="12.75" hidden="false" customHeight="false" outlineLevel="0" collapsed="false">
      <c r="A24" s="1" t="s">
        <v>153</v>
      </c>
      <c r="B24" s="3" t="n">
        <v>18</v>
      </c>
      <c r="C24" s="8" t="n">
        <v>202</v>
      </c>
      <c r="D24" s="3" t="s">
        <v>154</v>
      </c>
      <c r="E24" s="3"/>
      <c r="F24" s="3" t="n">
        <v>14</v>
      </c>
      <c r="G24" s="8" t="n">
        <v>115</v>
      </c>
      <c r="H24" s="3" t="s">
        <v>155</v>
      </c>
      <c r="I24" s="3"/>
      <c r="J24" s="3" t="n">
        <v>24</v>
      </c>
      <c r="K24" s="8" t="n">
        <v>186</v>
      </c>
      <c r="L24" s="3" t="s">
        <v>156</v>
      </c>
      <c r="M24" s="3"/>
      <c r="N24" s="3" t="n">
        <v>24</v>
      </c>
      <c r="O24" s="8" t="n">
        <v>171</v>
      </c>
      <c r="P24" s="3" t="s">
        <v>157</v>
      </c>
      <c r="Q24" s="3"/>
      <c r="R24" s="3" t="n">
        <v>23</v>
      </c>
      <c r="S24" s="8" t="n">
        <v>310</v>
      </c>
      <c r="T24" s="3" t="s">
        <v>158</v>
      </c>
      <c r="U24" s="3"/>
      <c r="V24" s="3" t="n">
        <v>23</v>
      </c>
      <c r="W24" s="8" t="n">
        <v>79</v>
      </c>
      <c r="X24" s="3" t="s">
        <v>159</v>
      </c>
      <c r="Y24" s="3"/>
      <c r="Z24" s="3" t="n">
        <v>11</v>
      </c>
      <c r="AA24" s="8" t="n">
        <v>122</v>
      </c>
      <c r="AB24" s="3" t="s">
        <v>160</v>
      </c>
      <c r="AC24" s="3"/>
      <c r="AD24" s="3"/>
      <c r="AE24" s="8"/>
      <c r="AF24" s="3"/>
      <c r="AG24" s="3" t="n">
        <v>0.004</v>
      </c>
      <c r="AH24" s="3" t="n">
        <v>0.398</v>
      </c>
      <c r="AI24" s="12" t="n">
        <v>1.43076923076923</v>
      </c>
    </row>
    <row r="25" customFormat="false" ht="12.75" hidden="false" customHeight="false" outlineLevel="0" collapsed="false">
      <c r="A25" s="1" t="s">
        <v>161</v>
      </c>
      <c r="B25" s="3" t="n">
        <v>49</v>
      </c>
      <c r="C25" s="8" t="n">
        <v>366</v>
      </c>
      <c r="D25" s="3" t="s">
        <v>162</v>
      </c>
      <c r="E25" s="3"/>
      <c r="F25" s="3" t="n">
        <v>41</v>
      </c>
      <c r="G25" s="8" t="n">
        <v>217</v>
      </c>
      <c r="H25" s="3" t="s">
        <v>163</v>
      </c>
      <c r="I25" s="3"/>
      <c r="J25" s="3" t="n">
        <v>63</v>
      </c>
      <c r="K25" s="8" t="n">
        <v>340</v>
      </c>
      <c r="L25" s="3" t="s">
        <v>163</v>
      </c>
      <c r="M25" s="3"/>
      <c r="N25" s="3" t="n">
        <v>69</v>
      </c>
      <c r="O25" s="8" t="n">
        <v>207</v>
      </c>
      <c r="P25" s="3" t="s">
        <v>164</v>
      </c>
      <c r="Q25" s="3"/>
      <c r="R25" s="3" t="n">
        <v>28</v>
      </c>
      <c r="S25" s="8" t="n">
        <v>240</v>
      </c>
      <c r="T25" s="3" t="s">
        <v>165</v>
      </c>
      <c r="U25" s="3"/>
      <c r="V25" s="3" t="n">
        <v>39</v>
      </c>
      <c r="W25" s="8" t="n">
        <v>240</v>
      </c>
      <c r="X25" s="3" t="s">
        <v>166</v>
      </c>
      <c r="Y25" s="3"/>
      <c r="Z25" s="3"/>
      <c r="AA25" s="8"/>
      <c r="AB25" s="3"/>
      <c r="AC25" s="3"/>
      <c r="AD25" s="3" t="n">
        <v>14</v>
      </c>
      <c r="AE25" s="8" t="n">
        <v>213</v>
      </c>
      <c r="AF25" s="3" t="s">
        <v>167</v>
      </c>
      <c r="AG25" s="3" t="n">
        <v>0.001</v>
      </c>
      <c r="AH25" s="3" t="n">
        <v>0.059</v>
      </c>
      <c r="AI25" s="12" t="n">
        <v>1.40366972477064</v>
      </c>
    </row>
    <row r="26" customFormat="false" ht="12.75" hidden="false" customHeight="false" outlineLevel="0" collapsed="false">
      <c r="A26" s="1" t="s">
        <v>168</v>
      </c>
      <c r="B26" s="3" t="n">
        <v>139</v>
      </c>
      <c r="C26" s="8" t="n">
        <v>201</v>
      </c>
      <c r="D26" s="3" t="s">
        <v>169</v>
      </c>
      <c r="E26" s="3"/>
      <c r="F26" s="3" t="n">
        <v>131</v>
      </c>
      <c r="G26" s="8" t="n">
        <v>145</v>
      </c>
      <c r="H26" s="3" t="s">
        <v>170</v>
      </c>
      <c r="I26" s="3"/>
      <c r="J26" s="3" t="n">
        <v>242</v>
      </c>
      <c r="K26" s="8" t="n">
        <v>193</v>
      </c>
      <c r="L26" s="3" t="s">
        <v>171</v>
      </c>
      <c r="M26" s="3"/>
      <c r="N26" s="3" t="n">
        <v>283</v>
      </c>
      <c r="O26" s="8" t="n">
        <v>134</v>
      </c>
      <c r="P26" s="3" t="s">
        <v>172</v>
      </c>
      <c r="Q26" s="3"/>
      <c r="R26" s="3" t="n">
        <v>156</v>
      </c>
      <c r="S26" s="8" t="n">
        <v>201</v>
      </c>
      <c r="T26" s="3" t="s">
        <v>173</v>
      </c>
      <c r="U26" s="3"/>
      <c r="V26" s="3" t="n">
        <v>165</v>
      </c>
      <c r="W26" s="8" t="n">
        <v>134</v>
      </c>
      <c r="X26" s="3" t="s">
        <v>174</v>
      </c>
      <c r="Y26" s="3"/>
      <c r="Z26" s="3" t="n">
        <v>32</v>
      </c>
      <c r="AA26" s="8" t="n">
        <v>138</v>
      </c>
      <c r="AB26" s="3" t="s">
        <v>175</v>
      </c>
      <c r="AC26" s="3"/>
      <c r="AD26" s="3" t="n">
        <v>54</v>
      </c>
      <c r="AE26" s="8" t="n">
        <v>125</v>
      </c>
      <c r="AF26" s="3" t="s">
        <v>176</v>
      </c>
      <c r="AG26" s="3" t="s">
        <v>27</v>
      </c>
      <c r="AH26" s="3" t="n">
        <v>0.005</v>
      </c>
      <c r="AI26" s="12" t="n">
        <v>1.46715328467153</v>
      </c>
    </row>
    <row r="27" customFormat="false" ht="13.5" hidden="false" customHeight="true" outlineLevel="0" collapsed="false">
      <c r="B27" s="3"/>
      <c r="C27" s="8"/>
      <c r="D27" s="3"/>
      <c r="E27" s="3"/>
      <c r="F27" s="3"/>
      <c r="G27" s="8"/>
      <c r="H27" s="3"/>
      <c r="I27" s="3"/>
      <c r="J27" s="3"/>
      <c r="K27" s="8"/>
      <c r="L27" s="3"/>
      <c r="M27" s="3"/>
      <c r="N27" s="3"/>
      <c r="O27" s="8"/>
      <c r="P27" s="3"/>
      <c r="Q27" s="3"/>
      <c r="R27" s="3"/>
      <c r="S27" s="8"/>
      <c r="T27" s="3"/>
      <c r="U27" s="3"/>
      <c r="V27" s="3"/>
      <c r="W27" s="8"/>
      <c r="X27" s="3"/>
      <c r="Y27" s="3"/>
      <c r="Z27" s="3"/>
      <c r="AA27" s="8"/>
      <c r="AB27" s="3"/>
      <c r="AC27" s="3"/>
      <c r="AD27" s="3"/>
      <c r="AE27" s="8"/>
      <c r="AF27" s="3"/>
      <c r="AG27" s="3"/>
      <c r="AH27" s="3"/>
    </row>
    <row r="28" s="6" customFormat="true" ht="12.75" hidden="false" customHeight="true" outlineLevel="0" collapsed="false">
      <c r="B28" s="7" t="s">
        <v>1</v>
      </c>
      <c r="C28" s="7"/>
      <c r="D28" s="7"/>
      <c r="E28" s="8"/>
      <c r="F28" s="9" t="s">
        <v>2</v>
      </c>
      <c r="G28" s="9"/>
      <c r="H28" s="9"/>
      <c r="I28" s="8"/>
      <c r="J28" s="9" t="s">
        <v>3</v>
      </c>
      <c r="K28" s="9"/>
      <c r="L28" s="9"/>
      <c r="M28" s="8"/>
      <c r="N28" s="9" t="s">
        <v>4</v>
      </c>
      <c r="O28" s="9"/>
      <c r="P28" s="9"/>
      <c r="Q28" s="8"/>
      <c r="R28" s="9" t="s">
        <v>5</v>
      </c>
      <c r="S28" s="9"/>
      <c r="T28" s="9"/>
      <c r="U28" s="8"/>
      <c r="V28" s="9" t="s">
        <v>6</v>
      </c>
      <c r="W28" s="9"/>
      <c r="X28" s="9"/>
      <c r="Y28" s="8"/>
      <c r="Z28" s="9" t="s">
        <v>7</v>
      </c>
      <c r="AA28" s="9"/>
      <c r="AB28" s="9"/>
      <c r="AC28" s="8"/>
      <c r="AD28" s="9" t="s">
        <v>8</v>
      </c>
      <c r="AE28" s="9"/>
      <c r="AF28" s="9"/>
      <c r="AG28" s="9" t="s">
        <v>9</v>
      </c>
      <c r="AH28" s="9"/>
      <c r="AI28" s="8"/>
    </row>
    <row r="29" s="6" customFormat="true" ht="12.75" hidden="false" customHeight="false" outlineLevel="0" collapsed="false">
      <c r="A29" s="6" t="s">
        <v>10</v>
      </c>
      <c r="B29" s="8" t="s">
        <v>11</v>
      </c>
      <c r="C29" s="8" t="s">
        <v>12</v>
      </c>
      <c r="D29" s="8" t="s">
        <v>13</v>
      </c>
      <c r="E29" s="8"/>
      <c r="F29" s="8" t="s">
        <v>11</v>
      </c>
      <c r="G29" s="8" t="s">
        <v>12</v>
      </c>
      <c r="H29" s="8" t="s">
        <v>13</v>
      </c>
      <c r="I29" s="8"/>
      <c r="J29" s="8" t="s">
        <v>11</v>
      </c>
      <c r="K29" s="8" t="s">
        <v>12</v>
      </c>
      <c r="L29" s="8" t="s">
        <v>13</v>
      </c>
      <c r="M29" s="8"/>
      <c r="N29" s="8" t="s">
        <v>11</v>
      </c>
      <c r="O29" s="8" t="s">
        <v>12</v>
      </c>
      <c r="P29" s="8" t="s">
        <v>13</v>
      </c>
      <c r="Q29" s="8"/>
      <c r="R29" s="8" t="s">
        <v>11</v>
      </c>
      <c r="S29" s="8" t="s">
        <v>12</v>
      </c>
      <c r="T29" s="8" t="s">
        <v>13</v>
      </c>
      <c r="U29" s="8"/>
      <c r="V29" s="8" t="s">
        <v>11</v>
      </c>
      <c r="W29" s="8" t="s">
        <v>12</v>
      </c>
      <c r="X29" s="8" t="s">
        <v>13</v>
      </c>
      <c r="Y29" s="8"/>
      <c r="Z29" s="8" t="s">
        <v>11</v>
      </c>
      <c r="AA29" s="8" t="s">
        <v>12</v>
      </c>
      <c r="AB29" s="8" t="s">
        <v>13</v>
      </c>
      <c r="AC29" s="8"/>
      <c r="AD29" s="8" t="s">
        <v>11</v>
      </c>
      <c r="AE29" s="8" t="s">
        <v>12</v>
      </c>
      <c r="AF29" s="8" t="s">
        <v>13</v>
      </c>
      <c r="AG29" s="8" t="s">
        <v>14</v>
      </c>
      <c r="AH29" s="8" t="s">
        <v>15</v>
      </c>
      <c r="AI29" s="8"/>
    </row>
    <row r="30" customFormat="false" ht="12.75" hidden="false" customHeight="false" outlineLevel="0" collapsed="false">
      <c r="A30" s="17" t="s">
        <v>177</v>
      </c>
      <c r="B30" s="3"/>
      <c r="C30" s="8"/>
      <c r="D30" s="3"/>
      <c r="E30" s="3"/>
      <c r="F30" s="3"/>
      <c r="G30" s="8"/>
      <c r="H30" s="3"/>
      <c r="I30" s="3"/>
      <c r="J30" s="3"/>
      <c r="K30" s="8"/>
      <c r="L30" s="3"/>
      <c r="M30" s="3"/>
      <c r="N30" s="3"/>
      <c r="O30" s="8"/>
      <c r="P30" s="3"/>
      <c r="Q30" s="3"/>
      <c r="R30" s="3"/>
      <c r="S30" s="8"/>
      <c r="T30" s="3"/>
      <c r="U30" s="3"/>
      <c r="V30" s="3"/>
      <c r="W30" s="8"/>
      <c r="X30" s="3"/>
      <c r="Y30" s="3"/>
      <c r="Z30" s="3"/>
      <c r="AA30" s="8"/>
      <c r="AB30" s="3"/>
      <c r="AC30" s="3"/>
      <c r="AD30" s="3"/>
      <c r="AE30" s="8"/>
      <c r="AF30" s="3"/>
      <c r="AG30" s="3"/>
      <c r="AH30" s="3"/>
    </row>
    <row r="31" customFormat="false" ht="12.75" hidden="false" customHeight="false" outlineLevel="0" collapsed="false">
      <c r="A31" s="1" t="s">
        <v>178</v>
      </c>
      <c r="B31" s="3" t="n">
        <v>81</v>
      </c>
      <c r="C31" s="8" t="n">
        <v>186</v>
      </c>
      <c r="D31" s="3" t="s">
        <v>179</v>
      </c>
      <c r="E31" s="3"/>
      <c r="F31" s="3" t="n">
        <v>69</v>
      </c>
      <c r="G31" s="8" t="n">
        <v>156</v>
      </c>
      <c r="H31" s="3" t="s">
        <v>180</v>
      </c>
      <c r="I31" s="3"/>
      <c r="J31" s="3" t="n">
        <v>193</v>
      </c>
      <c r="K31" s="8" t="n">
        <v>171</v>
      </c>
      <c r="L31" s="3" t="s">
        <v>181</v>
      </c>
      <c r="M31" s="3"/>
      <c r="N31" s="3" t="n">
        <v>171</v>
      </c>
      <c r="O31" s="8" t="n">
        <v>150</v>
      </c>
      <c r="P31" s="3" t="s">
        <v>182</v>
      </c>
      <c r="Q31" s="3"/>
      <c r="R31" s="3" t="n">
        <v>184</v>
      </c>
      <c r="S31" s="8" t="n">
        <v>169</v>
      </c>
      <c r="T31" s="3" t="s">
        <v>183</v>
      </c>
      <c r="U31" s="3"/>
      <c r="V31" s="3" t="n">
        <v>168</v>
      </c>
      <c r="W31" s="8" t="n">
        <v>147</v>
      </c>
      <c r="X31" s="3" t="s">
        <v>184</v>
      </c>
      <c r="Y31" s="3"/>
      <c r="Z31" s="3" t="n">
        <v>60</v>
      </c>
      <c r="AA31" s="8" t="n">
        <v>133</v>
      </c>
      <c r="AB31" s="3" t="s">
        <v>185</v>
      </c>
      <c r="AC31" s="3"/>
      <c r="AD31" s="3" t="n">
        <v>70</v>
      </c>
      <c r="AE31" s="8" t="n">
        <v>150</v>
      </c>
      <c r="AF31" s="3" t="s">
        <v>186</v>
      </c>
      <c r="AG31" s="3" t="s">
        <v>27</v>
      </c>
      <c r="AH31" s="3" t="s">
        <v>27</v>
      </c>
      <c r="AI31" s="12" t="n">
        <v>1.13333333333333</v>
      </c>
    </row>
    <row r="32" customFormat="false" ht="12.75" hidden="false" customHeight="false" outlineLevel="0" collapsed="false">
      <c r="A32" s="1" t="s">
        <v>187</v>
      </c>
      <c r="B32" s="3" t="n">
        <v>27</v>
      </c>
      <c r="C32" s="8" t="n">
        <v>150</v>
      </c>
      <c r="D32" s="3" t="s">
        <v>188</v>
      </c>
      <c r="E32" s="3"/>
      <c r="F32" s="3" t="n">
        <v>30</v>
      </c>
      <c r="G32" s="8" t="n">
        <v>143</v>
      </c>
      <c r="H32" s="3" t="s">
        <v>189</v>
      </c>
      <c r="I32" s="3"/>
      <c r="J32" s="3" t="n">
        <v>92</v>
      </c>
      <c r="K32" s="8" t="n">
        <v>123</v>
      </c>
      <c r="L32" s="3" t="s">
        <v>190</v>
      </c>
      <c r="M32" s="3"/>
      <c r="N32" s="3" t="n">
        <v>83</v>
      </c>
      <c r="O32" s="8" t="n">
        <v>104</v>
      </c>
      <c r="P32" s="3" t="s">
        <v>191</v>
      </c>
      <c r="Q32" s="3"/>
      <c r="R32" s="3" t="n">
        <v>99</v>
      </c>
      <c r="S32" s="8" t="n">
        <v>150</v>
      </c>
      <c r="T32" s="3" t="s">
        <v>192</v>
      </c>
      <c r="U32" s="3"/>
      <c r="V32" s="3" t="n">
        <v>96</v>
      </c>
      <c r="W32" s="8" t="n">
        <v>104</v>
      </c>
      <c r="X32" s="3" t="s">
        <v>193</v>
      </c>
      <c r="Y32" s="3"/>
      <c r="Z32" s="3" t="n">
        <v>34</v>
      </c>
      <c r="AA32" s="8" t="n">
        <v>127</v>
      </c>
      <c r="AB32" s="3" t="s">
        <v>194</v>
      </c>
      <c r="AC32" s="3"/>
      <c r="AD32" s="3" t="n">
        <v>61</v>
      </c>
      <c r="AE32" s="8" t="n">
        <v>100</v>
      </c>
      <c r="AF32" s="3" t="s">
        <v>193</v>
      </c>
      <c r="AG32" s="3" t="s">
        <v>27</v>
      </c>
      <c r="AH32" s="3" t="n">
        <v>0.019</v>
      </c>
      <c r="AI32" s="12" t="n">
        <v>1.22115384615385</v>
      </c>
    </row>
    <row r="33" customFormat="false" ht="12.75" hidden="false" customHeight="false" outlineLevel="0" collapsed="false">
      <c r="A33" s="1" t="s">
        <v>195</v>
      </c>
      <c r="B33" s="3" t="n">
        <v>35</v>
      </c>
      <c r="C33" s="8" t="n">
        <v>116</v>
      </c>
      <c r="D33" s="3" t="s">
        <v>196</v>
      </c>
      <c r="E33" s="3"/>
      <c r="F33" s="3" t="n">
        <v>27</v>
      </c>
      <c r="G33" s="8" t="n">
        <v>99</v>
      </c>
      <c r="H33" s="3" t="s">
        <v>197</v>
      </c>
      <c r="I33" s="3"/>
      <c r="J33" s="3" t="n">
        <v>71</v>
      </c>
      <c r="K33" s="8" t="n">
        <v>100</v>
      </c>
      <c r="L33" s="3" t="s">
        <v>198</v>
      </c>
      <c r="M33" s="3"/>
      <c r="N33" s="3" t="n">
        <v>85</v>
      </c>
      <c r="O33" s="8" t="n">
        <v>104</v>
      </c>
      <c r="P33" s="3" t="s">
        <v>199</v>
      </c>
      <c r="Q33" s="3"/>
      <c r="R33" s="3" t="n">
        <v>81</v>
      </c>
      <c r="S33" s="8" t="n">
        <v>115</v>
      </c>
      <c r="T33" s="3" t="s">
        <v>200</v>
      </c>
      <c r="U33" s="3"/>
      <c r="V33" s="3" t="n">
        <v>59</v>
      </c>
      <c r="W33" s="8" t="n">
        <v>95</v>
      </c>
      <c r="X33" s="3" t="s">
        <v>201</v>
      </c>
      <c r="Y33" s="3"/>
      <c r="Z33" s="3" t="n">
        <v>25</v>
      </c>
      <c r="AA33" s="8" t="n">
        <v>108</v>
      </c>
      <c r="AB33" s="3" t="s">
        <v>202</v>
      </c>
      <c r="AC33" s="3"/>
      <c r="AD33" s="3" t="n">
        <v>35</v>
      </c>
      <c r="AE33" s="8" t="n">
        <v>110</v>
      </c>
      <c r="AF33" s="3" t="s">
        <v>203</v>
      </c>
      <c r="AG33" s="3" t="s">
        <v>27</v>
      </c>
      <c r="AH33" s="3" t="n">
        <v>0.022</v>
      </c>
      <c r="AI33" s="12" t="n">
        <v>1.03846153846154</v>
      </c>
    </row>
    <row r="34" customFormat="false" ht="12.75" hidden="false" customHeight="false" outlineLevel="0" collapsed="false">
      <c r="A34" s="1" t="s">
        <v>204</v>
      </c>
      <c r="B34" s="3" t="n">
        <v>119</v>
      </c>
      <c r="C34" s="8" t="n">
        <v>174</v>
      </c>
      <c r="D34" s="3" t="s">
        <v>205</v>
      </c>
      <c r="E34" s="3"/>
      <c r="F34" s="3" t="n">
        <v>91</v>
      </c>
      <c r="G34" s="8" t="n">
        <v>113</v>
      </c>
      <c r="H34" s="3" t="s">
        <v>206</v>
      </c>
      <c r="I34" s="3"/>
      <c r="J34" s="3" t="n">
        <v>178</v>
      </c>
      <c r="K34" s="8" t="n">
        <v>176</v>
      </c>
      <c r="L34" s="3" t="s">
        <v>207</v>
      </c>
      <c r="M34" s="3"/>
      <c r="N34" s="3" t="n">
        <v>246</v>
      </c>
      <c r="O34" s="8" t="n">
        <v>112</v>
      </c>
      <c r="P34" s="3" t="s">
        <v>208</v>
      </c>
      <c r="Q34" s="3"/>
      <c r="R34" s="3" t="n">
        <v>138</v>
      </c>
      <c r="S34" s="8" t="n">
        <v>166</v>
      </c>
      <c r="T34" s="3" t="s">
        <v>209</v>
      </c>
      <c r="U34" s="3"/>
      <c r="V34" s="3" t="n">
        <v>166</v>
      </c>
      <c r="W34" s="8" t="n">
        <v>113</v>
      </c>
      <c r="X34" s="3" t="s">
        <v>210</v>
      </c>
      <c r="Y34" s="3"/>
      <c r="Z34" s="3" t="n">
        <v>45</v>
      </c>
      <c r="AA34" s="8" t="n">
        <v>113</v>
      </c>
      <c r="AB34" s="3" t="s">
        <v>211</v>
      </c>
      <c r="AC34" s="3"/>
      <c r="AD34" s="3" t="n">
        <v>78</v>
      </c>
      <c r="AE34" s="8" t="n">
        <v>112</v>
      </c>
      <c r="AF34" s="3" t="s">
        <v>210</v>
      </c>
      <c r="AG34" s="3" t="s">
        <v>27</v>
      </c>
      <c r="AH34" s="3" t="n">
        <v>0.027</v>
      </c>
      <c r="AI34" s="12" t="n">
        <v>1.51327433628319</v>
      </c>
    </row>
    <row r="35" customFormat="false" ht="12.75" hidden="false" customHeight="false" outlineLevel="0" collapsed="false">
      <c r="A35" s="1" t="s">
        <v>212</v>
      </c>
      <c r="B35" s="3" t="n">
        <v>24</v>
      </c>
      <c r="C35" s="8" t="n">
        <v>121</v>
      </c>
      <c r="D35" s="3" t="s">
        <v>213</v>
      </c>
      <c r="E35" s="3"/>
      <c r="F35" s="3" t="n">
        <v>31</v>
      </c>
      <c r="G35" s="8" t="n">
        <v>107</v>
      </c>
      <c r="H35" s="3" t="s">
        <v>214</v>
      </c>
      <c r="I35" s="3"/>
      <c r="J35" s="3" t="n">
        <v>78</v>
      </c>
      <c r="K35" s="8" t="n">
        <v>110</v>
      </c>
      <c r="L35" s="3" t="s">
        <v>215</v>
      </c>
      <c r="M35" s="3"/>
      <c r="N35" s="3" t="n">
        <v>91</v>
      </c>
      <c r="O35" s="8" t="n">
        <v>101</v>
      </c>
      <c r="P35" s="3" t="s">
        <v>216</v>
      </c>
      <c r="Q35" s="3"/>
      <c r="R35" s="3" t="n">
        <v>83</v>
      </c>
      <c r="S35" s="8" t="n">
        <v>119</v>
      </c>
      <c r="T35" s="3" t="s">
        <v>217</v>
      </c>
      <c r="U35" s="3"/>
      <c r="V35" s="3" t="n">
        <v>88</v>
      </c>
      <c r="W35" s="8" t="n">
        <v>110</v>
      </c>
      <c r="X35" s="3" t="s">
        <v>218</v>
      </c>
      <c r="Y35" s="3"/>
      <c r="Z35" s="3" t="n">
        <v>34</v>
      </c>
      <c r="AA35" s="8" t="n">
        <v>124</v>
      </c>
      <c r="AB35" s="3" t="s">
        <v>219</v>
      </c>
      <c r="AC35" s="3"/>
      <c r="AD35" s="3" t="n">
        <v>43</v>
      </c>
      <c r="AE35" s="8" t="n">
        <v>110</v>
      </c>
      <c r="AF35" s="3" t="s">
        <v>220</v>
      </c>
      <c r="AG35" s="3" t="n">
        <v>0.001</v>
      </c>
      <c r="AH35" s="3" t="n">
        <v>0.001</v>
      </c>
      <c r="AI35" s="12" t="n">
        <v>1.02803738317757</v>
      </c>
    </row>
    <row r="36" customFormat="false" ht="12.75" hidden="false" customHeight="false" outlineLevel="0" collapsed="false">
      <c r="A36" s="1" t="s">
        <v>221</v>
      </c>
      <c r="B36" s="3" t="n">
        <v>17</v>
      </c>
      <c r="C36" s="8" t="n">
        <v>85</v>
      </c>
      <c r="D36" s="3" t="s">
        <v>222</v>
      </c>
      <c r="E36" s="3"/>
      <c r="F36" s="3" t="n">
        <v>12</v>
      </c>
      <c r="G36" s="8" t="n">
        <v>44</v>
      </c>
      <c r="H36" s="3" t="s">
        <v>223</v>
      </c>
      <c r="I36" s="3"/>
      <c r="J36" s="3" t="n">
        <v>15</v>
      </c>
      <c r="K36" s="8" t="n">
        <v>50</v>
      </c>
      <c r="L36" s="3" t="s">
        <v>224</v>
      </c>
      <c r="M36" s="3"/>
      <c r="N36" s="3" t="n">
        <v>28</v>
      </c>
      <c r="O36" s="8" t="n">
        <v>54</v>
      </c>
      <c r="P36" s="3" t="s">
        <v>225</v>
      </c>
      <c r="Q36" s="3"/>
      <c r="R36" s="3" t="n">
        <v>22</v>
      </c>
      <c r="S36" s="8" t="n">
        <v>84</v>
      </c>
      <c r="T36" s="3" t="s">
        <v>226</v>
      </c>
      <c r="U36" s="3"/>
      <c r="V36" s="3" t="n">
        <v>28</v>
      </c>
      <c r="W36" s="8" t="n">
        <v>67</v>
      </c>
      <c r="X36" s="3" t="s">
        <v>227</v>
      </c>
      <c r="Y36" s="3"/>
      <c r="Z36" s="3"/>
      <c r="AA36" s="8"/>
      <c r="AB36" s="3"/>
      <c r="AC36" s="3"/>
      <c r="AD36" s="3" t="n">
        <v>12</v>
      </c>
      <c r="AE36" s="8" t="n">
        <v>90</v>
      </c>
      <c r="AF36" s="3" t="s">
        <v>228</v>
      </c>
      <c r="AG36" s="3" t="n">
        <v>0.544</v>
      </c>
      <c r="AH36" s="3" t="n">
        <v>0.025</v>
      </c>
      <c r="AI36" s="12" t="n">
        <v>1.09090909090909</v>
      </c>
    </row>
    <row r="37" customFormat="false" ht="12.75" hidden="false" customHeight="false" outlineLevel="0" collapsed="false">
      <c r="A37" s="1" t="s">
        <v>229</v>
      </c>
      <c r="B37" s="3" t="n">
        <v>43</v>
      </c>
      <c r="C37" s="8" t="n">
        <v>85</v>
      </c>
      <c r="D37" s="3" t="s">
        <v>230</v>
      </c>
      <c r="E37" s="3"/>
      <c r="F37" s="3" t="n">
        <v>29</v>
      </c>
      <c r="G37" s="8" t="n">
        <v>72</v>
      </c>
      <c r="H37" s="3" t="s">
        <v>231</v>
      </c>
      <c r="I37" s="3"/>
      <c r="J37" s="3" t="n">
        <v>92</v>
      </c>
      <c r="K37" s="8" t="n">
        <v>86</v>
      </c>
      <c r="L37" s="3" t="s">
        <v>232</v>
      </c>
      <c r="M37" s="3"/>
      <c r="N37" s="3" t="n">
        <v>115</v>
      </c>
      <c r="O37" s="8" t="n">
        <v>78</v>
      </c>
      <c r="P37" s="3" t="s">
        <v>233</v>
      </c>
      <c r="Q37" s="3"/>
      <c r="R37" s="3" t="n">
        <v>78</v>
      </c>
      <c r="S37" s="8" t="n">
        <v>80</v>
      </c>
      <c r="T37" s="3" t="s">
        <v>234</v>
      </c>
      <c r="U37" s="3"/>
      <c r="V37" s="3" t="n">
        <v>112</v>
      </c>
      <c r="W37" s="8" t="n">
        <v>80</v>
      </c>
      <c r="X37" s="3" t="s">
        <v>233</v>
      </c>
      <c r="Y37" s="3"/>
      <c r="Z37" s="3" t="n">
        <v>31</v>
      </c>
      <c r="AA37" s="8" t="n">
        <v>66</v>
      </c>
      <c r="AB37" s="3" t="s">
        <v>235</v>
      </c>
      <c r="AC37" s="3"/>
      <c r="AD37" s="3" t="n">
        <v>57</v>
      </c>
      <c r="AE37" s="8" t="n">
        <v>64</v>
      </c>
      <c r="AF37" s="3" t="s">
        <v>236</v>
      </c>
      <c r="AG37" s="3" t="s">
        <v>27</v>
      </c>
      <c r="AH37" s="3" t="s">
        <v>27</v>
      </c>
      <c r="AI37" s="12" t="n">
        <v>1.05263157894737</v>
      </c>
    </row>
    <row r="38" customFormat="false" ht="12.75" hidden="false" customHeight="false" outlineLevel="0" collapsed="false">
      <c r="A38" s="1" t="s">
        <v>237</v>
      </c>
      <c r="B38" s="3" t="n">
        <v>89</v>
      </c>
      <c r="C38" s="8" t="n">
        <v>51</v>
      </c>
      <c r="D38" s="3" t="s">
        <v>238</v>
      </c>
      <c r="E38" s="3"/>
      <c r="F38" s="3" t="n">
        <v>69</v>
      </c>
      <c r="G38" s="8" t="n">
        <v>51</v>
      </c>
      <c r="H38" s="3" t="s">
        <v>239</v>
      </c>
      <c r="I38" s="3"/>
      <c r="J38" s="3" t="n">
        <v>224</v>
      </c>
      <c r="K38" s="8" t="n">
        <v>53</v>
      </c>
      <c r="L38" s="3" t="s">
        <v>240</v>
      </c>
      <c r="M38" s="3"/>
      <c r="N38" s="3" t="n">
        <v>201</v>
      </c>
      <c r="O38" s="8" t="n">
        <v>47</v>
      </c>
      <c r="P38" s="3" t="s">
        <v>59</v>
      </c>
      <c r="Q38" s="3"/>
      <c r="R38" s="3" t="n">
        <v>206</v>
      </c>
      <c r="S38" s="8" t="n">
        <v>51</v>
      </c>
      <c r="T38" s="3" t="s">
        <v>241</v>
      </c>
      <c r="U38" s="3"/>
      <c r="V38" s="3" t="n">
        <v>202</v>
      </c>
      <c r="W38" s="8" t="n">
        <v>49</v>
      </c>
      <c r="X38" s="3" t="s">
        <v>242</v>
      </c>
      <c r="Y38" s="3"/>
      <c r="Z38" s="3" t="n">
        <v>66</v>
      </c>
      <c r="AA38" s="8" t="n">
        <v>69</v>
      </c>
      <c r="AB38" s="3" t="s">
        <v>243</v>
      </c>
      <c r="AC38" s="3"/>
      <c r="AD38" s="3" t="n">
        <v>95</v>
      </c>
      <c r="AE38" s="8" t="n">
        <v>47</v>
      </c>
      <c r="AF38" s="3" t="s">
        <v>244</v>
      </c>
      <c r="AG38" s="3" t="s">
        <v>27</v>
      </c>
      <c r="AH38" s="3" t="n">
        <v>0.034</v>
      </c>
      <c r="AI38" s="12" t="n">
        <v>1.04081632653061</v>
      </c>
    </row>
    <row r="39" customFormat="false" ht="12.75" hidden="false" customHeight="false" outlineLevel="0" collapsed="false">
      <c r="A39" s="1" t="s">
        <v>245</v>
      </c>
      <c r="B39" s="3" t="n">
        <v>54</v>
      </c>
      <c r="C39" s="8" t="n">
        <v>31</v>
      </c>
      <c r="D39" s="3" t="s">
        <v>246</v>
      </c>
      <c r="E39" s="3"/>
      <c r="F39" s="3" t="n">
        <v>68</v>
      </c>
      <c r="G39" s="8" t="n">
        <v>28</v>
      </c>
      <c r="H39" s="3" t="s">
        <v>247</v>
      </c>
      <c r="I39" s="3"/>
      <c r="J39" s="3" t="n">
        <v>197</v>
      </c>
      <c r="K39" s="8" t="n">
        <v>28</v>
      </c>
      <c r="L39" s="3" t="s">
        <v>247</v>
      </c>
      <c r="M39" s="3"/>
      <c r="N39" s="3" t="n">
        <v>228</v>
      </c>
      <c r="O39" s="8" t="n">
        <v>28</v>
      </c>
      <c r="P39" s="3" t="s">
        <v>248</v>
      </c>
      <c r="Q39" s="3"/>
      <c r="R39" s="3" t="n">
        <v>195</v>
      </c>
      <c r="S39" s="8" t="n">
        <v>30</v>
      </c>
      <c r="T39" s="3" t="s">
        <v>249</v>
      </c>
      <c r="U39" s="3"/>
      <c r="V39" s="3" t="n">
        <v>258</v>
      </c>
      <c r="W39" s="8" t="n">
        <v>27</v>
      </c>
      <c r="X39" s="3" t="s">
        <v>250</v>
      </c>
      <c r="Y39" s="3"/>
      <c r="Z39" s="3" t="n">
        <v>62</v>
      </c>
      <c r="AA39" s="8" t="n">
        <v>27</v>
      </c>
      <c r="AB39" s="3" t="s">
        <v>248</v>
      </c>
      <c r="AC39" s="3"/>
      <c r="AD39" s="3" t="n">
        <v>97</v>
      </c>
      <c r="AE39" s="8" t="n">
        <v>14</v>
      </c>
      <c r="AF39" s="3" t="s">
        <v>251</v>
      </c>
      <c r="AG39" s="3" t="s">
        <v>27</v>
      </c>
      <c r="AH39" s="3" t="s">
        <v>27</v>
      </c>
      <c r="AI39" s="12" t="n">
        <v>1.03703703703704</v>
      </c>
    </row>
    <row r="40" customFormat="false" ht="12" hidden="false" customHeight="true" outlineLevel="0" collapsed="false">
      <c r="A40" s="1" t="s">
        <v>252</v>
      </c>
      <c r="B40" s="3" t="n">
        <v>28</v>
      </c>
      <c r="C40" s="8" t="n">
        <v>25</v>
      </c>
      <c r="D40" s="3" t="s">
        <v>253</v>
      </c>
      <c r="E40" s="3"/>
      <c r="F40" s="3" t="n">
        <v>37</v>
      </c>
      <c r="G40" s="8" t="n">
        <v>10</v>
      </c>
      <c r="H40" s="3" t="s">
        <v>254</v>
      </c>
      <c r="I40" s="3"/>
      <c r="J40" s="3" t="n">
        <v>64</v>
      </c>
      <c r="K40" s="8" t="n">
        <v>13</v>
      </c>
      <c r="L40" s="3" t="s">
        <v>255</v>
      </c>
      <c r="M40" s="3"/>
      <c r="N40" s="3" t="n">
        <v>76</v>
      </c>
      <c r="O40" s="8" t="n">
        <v>10</v>
      </c>
      <c r="P40" s="3" t="s">
        <v>256</v>
      </c>
      <c r="Q40" s="3"/>
      <c r="R40" s="3" t="n">
        <v>54</v>
      </c>
      <c r="S40" s="8" t="n">
        <v>10</v>
      </c>
      <c r="T40" s="3" t="s">
        <v>257</v>
      </c>
      <c r="U40" s="3"/>
      <c r="V40" s="3" t="n">
        <v>69</v>
      </c>
      <c r="W40" s="8" t="n">
        <v>13</v>
      </c>
      <c r="X40" s="3" t="s">
        <v>258</v>
      </c>
      <c r="Y40" s="3"/>
      <c r="Z40" s="3" t="n">
        <v>21</v>
      </c>
      <c r="AA40" s="8" t="n">
        <v>10</v>
      </c>
      <c r="AB40" s="3" t="s">
        <v>259</v>
      </c>
      <c r="AC40" s="3"/>
      <c r="AD40" s="3" t="n">
        <v>27</v>
      </c>
      <c r="AE40" s="8" t="n">
        <v>10</v>
      </c>
      <c r="AF40" s="3" t="s">
        <v>260</v>
      </c>
      <c r="AG40" s="3" t="s">
        <v>27</v>
      </c>
      <c r="AH40" s="3" t="s">
        <v>27</v>
      </c>
      <c r="AI40" s="12" t="n">
        <v>1.3</v>
      </c>
    </row>
    <row r="41" customFormat="false" ht="12.75" hidden="false" customHeight="false" outlineLevel="0" collapsed="false">
      <c r="A41" s="1" t="s">
        <v>261</v>
      </c>
      <c r="B41" s="3"/>
      <c r="C41" s="8"/>
      <c r="D41" s="3"/>
      <c r="E41" s="3"/>
      <c r="F41" s="3"/>
      <c r="G41" s="8"/>
      <c r="H41" s="3"/>
      <c r="I41" s="3"/>
      <c r="J41" s="3" t="n">
        <v>21</v>
      </c>
      <c r="K41" s="8" t="n">
        <v>98</v>
      </c>
      <c r="L41" s="3" t="s">
        <v>262</v>
      </c>
      <c r="M41" s="3"/>
      <c r="N41" s="3" t="n">
        <v>18</v>
      </c>
      <c r="O41" s="8" t="n">
        <v>75</v>
      </c>
      <c r="P41" s="3" t="s">
        <v>263</v>
      </c>
      <c r="Q41" s="3"/>
      <c r="R41" s="3"/>
      <c r="S41" s="8"/>
      <c r="T41" s="3"/>
      <c r="U41" s="3"/>
      <c r="V41" s="3" t="n">
        <v>12</v>
      </c>
      <c r="W41" s="8" t="n">
        <v>86</v>
      </c>
      <c r="X41" s="3" t="s">
        <v>264</v>
      </c>
      <c r="Y41" s="3"/>
      <c r="Z41" s="3"/>
      <c r="AA41" s="8"/>
      <c r="AB41" s="3"/>
      <c r="AC41" s="3"/>
      <c r="AD41" s="3"/>
      <c r="AE41" s="8"/>
      <c r="AF41" s="3"/>
      <c r="AG41" s="3" t="n">
        <v>0.277</v>
      </c>
      <c r="AH41" s="3" t="n">
        <v>0.574</v>
      </c>
      <c r="AI41" s="12" t="n">
        <v>0.952380952380952</v>
      </c>
    </row>
    <row r="42" customFormat="false" ht="12.75" hidden="false" customHeight="false" outlineLevel="0" collapsed="false">
      <c r="B42" s="3"/>
      <c r="C42" s="8"/>
      <c r="D42" s="3"/>
      <c r="E42" s="3"/>
      <c r="F42" s="3"/>
      <c r="G42" s="8"/>
      <c r="H42" s="3"/>
      <c r="I42" s="3"/>
      <c r="J42" s="3"/>
      <c r="K42" s="8"/>
      <c r="L42" s="3"/>
      <c r="M42" s="3"/>
      <c r="N42" s="3"/>
      <c r="O42" s="8"/>
      <c r="P42" s="3"/>
      <c r="Q42" s="3"/>
      <c r="R42" s="3"/>
      <c r="S42" s="8"/>
      <c r="T42" s="3"/>
      <c r="U42" s="3"/>
      <c r="V42" s="3"/>
      <c r="W42" s="8"/>
      <c r="X42" s="3"/>
      <c r="Y42" s="3"/>
      <c r="Z42" s="3"/>
      <c r="AA42" s="8"/>
      <c r="AB42" s="3"/>
      <c r="AC42" s="3"/>
      <c r="AD42" s="3"/>
      <c r="AE42" s="8"/>
      <c r="AF42" s="3"/>
      <c r="AG42" s="3"/>
      <c r="AH42" s="3"/>
    </row>
    <row r="43" s="6" customFormat="true" ht="12.75" hidden="false" customHeight="true" outlineLevel="0" collapsed="false">
      <c r="B43" s="7" t="s">
        <v>1</v>
      </c>
      <c r="C43" s="7"/>
      <c r="D43" s="7"/>
      <c r="E43" s="8"/>
      <c r="F43" s="9" t="s">
        <v>2</v>
      </c>
      <c r="G43" s="9"/>
      <c r="H43" s="9"/>
      <c r="I43" s="8"/>
      <c r="J43" s="9" t="s">
        <v>3</v>
      </c>
      <c r="K43" s="9"/>
      <c r="L43" s="9"/>
      <c r="M43" s="8"/>
      <c r="N43" s="9" t="s">
        <v>4</v>
      </c>
      <c r="O43" s="9"/>
      <c r="P43" s="9"/>
      <c r="Q43" s="8"/>
      <c r="R43" s="9" t="s">
        <v>5</v>
      </c>
      <c r="S43" s="9"/>
      <c r="T43" s="9"/>
      <c r="U43" s="8"/>
      <c r="V43" s="9" t="s">
        <v>6</v>
      </c>
      <c r="W43" s="9"/>
      <c r="X43" s="9"/>
      <c r="Y43" s="8"/>
      <c r="Z43" s="9" t="s">
        <v>7</v>
      </c>
      <c r="AA43" s="9"/>
      <c r="AB43" s="9"/>
      <c r="AC43" s="8"/>
      <c r="AD43" s="9" t="s">
        <v>8</v>
      </c>
      <c r="AE43" s="9"/>
      <c r="AF43" s="9"/>
      <c r="AG43" s="9" t="s">
        <v>9</v>
      </c>
      <c r="AH43" s="9"/>
      <c r="AI43" s="8"/>
    </row>
    <row r="44" s="6" customFormat="true" ht="12.75" hidden="false" customHeight="false" outlineLevel="0" collapsed="false">
      <c r="A44" s="6" t="s">
        <v>10</v>
      </c>
      <c r="B44" s="8" t="s">
        <v>11</v>
      </c>
      <c r="C44" s="8" t="s">
        <v>12</v>
      </c>
      <c r="D44" s="8" t="s">
        <v>13</v>
      </c>
      <c r="E44" s="8"/>
      <c r="F44" s="8" t="s">
        <v>11</v>
      </c>
      <c r="G44" s="8" t="s">
        <v>12</v>
      </c>
      <c r="H44" s="8" t="s">
        <v>13</v>
      </c>
      <c r="I44" s="8"/>
      <c r="J44" s="8" t="s">
        <v>11</v>
      </c>
      <c r="K44" s="8" t="s">
        <v>12</v>
      </c>
      <c r="L44" s="8" t="s">
        <v>13</v>
      </c>
      <c r="M44" s="8"/>
      <c r="N44" s="8" t="s">
        <v>11</v>
      </c>
      <c r="O44" s="8" t="s">
        <v>12</v>
      </c>
      <c r="P44" s="8" t="s">
        <v>13</v>
      </c>
      <c r="Q44" s="8"/>
      <c r="R44" s="8" t="s">
        <v>11</v>
      </c>
      <c r="S44" s="8" t="s">
        <v>12</v>
      </c>
      <c r="T44" s="8" t="s">
        <v>13</v>
      </c>
      <c r="U44" s="8"/>
      <c r="V44" s="8" t="s">
        <v>11</v>
      </c>
      <c r="W44" s="8" t="s">
        <v>12</v>
      </c>
      <c r="X44" s="8" t="s">
        <v>13</v>
      </c>
      <c r="Y44" s="8"/>
      <c r="Z44" s="8" t="s">
        <v>11</v>
      </c>
      <c r="AA44" s="8" t="s">
        <v>12</v>
      </c>
      <c r="AB44" s="8" t="s">
        <v>13</v>
      </c>
      <c r="AC44" s="8"/>
      <c r="AD44" s="8" t="s">
        <v>11</v>
      </c>
      <c r="AE44" s="8" t="s">
        <v>12</v>
      </c>
      <c r="AF44" s="8" t="s">
        <v>13</v>
      </c>
      <c r="AG44" s="8" t="s">
        <v>14</v>
      </c>
      <c r="AH44" s="8" t="s">
        <v>15</v>
      </c>
      <c r="AI44" s="8"/>
    </row>
    <row r="45" customFormat="false" ht="12.75" hidden="false" customHeight="false" outlineLevel="0" collapsed="false">
      <c r="A45" s="11" t="s">
        <v>265</v>
      </c>
      <c r="B45" s="3"/>
      <c r="C45" s="8"/>
      <c r="D45" s="3"/>
      <c r="E45" s="3"/>
      <c r="F45" s="3"/>
      <c r="G45" s="8"/>
      <c r="H45" s="3"/>
      <c r="I45" s="3"/>
      <c r="J45" s="3"/>
      <c r="K45" s="8"/>
      <c r="L45" s="3"/>
      <c r="M45" s="3"/>
      <c r="N45" s="3"/>
      <c r="O45" s="8"/>
      <c r="P45" s="3"/>
      <c r="Q45" s="3"/>
      <c r="R45" s="3"/>
      <c r="S45" s="8"/>
      <c r="T45" s="3"/>
      <c r="U45" s="3"/>
      <c r="V45" s="3"/>
      <c r="W45" s="8"/>
      <c r="X45" s="3"/>
      <c r="Y45" s="3"/>
      <c r="Z45" s="3"/>
      <c r="AA45" s="8"/>
      <c r="AB45" s="3"/>
      <c r="AC45" s="3"/>
      <c r="AD45" s="3"/>
      <c r="AE45" s="8"/>
      <c r="AF45" s="3"/>
      <c r="AG45" s="3"/>
      <c r="AH45" s="3"/>
    </row>
    <row r="46" customFormat="false" ht="12.75" hidden="false" customHeight="false" outlineLevel="0" collapsed="false">
      <c r="A46" s="1" t="s">
        <v>266</v>
      </c>
      <c r="B46" s="3" t="n">
        <v>256</v>
      </c>
      <c r="C46" s="8" t="n">
        <v>194</v>
      </c>
      <c r="D46" s="3" t="s">
        <v>267</v>
      </c>
      <c r="E46" s="3"/>
      <c r="F46" s="3" t="n">
        <v>275</v>
      </c>
      <c r="G46" s="8" t="n">
        <v>93</v>
      </c>
      <c r="H46" s="3" t="s">
        <v>268</v>
      </c>
      <c r="I46" s="3"/>
      <c r="J46" s="3" t="n">
        <v>692</v>
      </c>
      <c r="K46" s="8" t="n">
        <v>62</v>
      </c>
      <c r="L46" s="3" t="s">
        <v>269</v>
      </c>
      <c r="M46" s="3"/>
      <c r="N46" s="3" t="n">
        <v>634</v>
      </c>
      <c r="O46" s="8" t="n">
        <v>41</v>
      </c>
      <c r="P46" s="3" t="s">
        <v>270</v>
      </c>
      <c r="Q46" s="3"/>
      <c r="R46" s="3" t="n">
        <v>530</v>
      </c>
      <c r="S46" s="8" t="n">
        <v>52</v>
      </c>
      <c r="T46" s="3" t="s">
        <v>271</v>
      </c>
      <c r="U46" s="3"/>
      <c r="V46" s="3" t="n">
        <v>435</v>
      </c>
      <c r="W46" s="8" t="n">
        <v>31</v>
      </c>
      <c r="X46" s="3" t="s">
        <v>272</v>
      </c>
      <c r="Y46" s="3"/>
      <c r="Z46" s="3" t="n">
        <v>247</v>
      </c>
      <c r="AA46" s="8" t="n">
        <v>52</v>
      </c>
      <c r="AB46" s="3" t="s">
        <v>270</v>
      </c>
      <c r="AC46" s="3"/>
      <c r="AD46" s="3" t="n">
        <v>253</v>
      </c>
      <c r="AE46" s="8" t="n">
        <v>52</v>
      </c>
      <c r="AF46" s="3" t="s">
        <v>273</v>
      </c>
      <c r="AG46" s="3" t="s">
        <v>27</v>
      </c>
      <c r="AH46" s="3" t="s">
        <v>27</v>
      </c>
      <c r="AI46" s="12" t="n">
        <v>1.38461538461538</v>
      </c>
    </row>
    <row r="47" customFormat="false" ht="12.75" hidden="false" customHeight="false" outlineLevel="0" collapsed="false">
      <c r="A47" s="1" t="s">
        <v>274</v>
      </c>
      <c r="B47" s="3" t="n">
        <v>109</v>
      </c>
      <c r="C47" s="8" t="n">
        <v>258</v>
      </c>
      <c r="D47" s="3" t="s">
        <v>275</v>
      </c>
      <c r="E47" s="3"/>
      <c r="F47" s="3" t="n">
        <v>102</v>
      </c>
      <c r="G47" s="8" t="n">
        <v>129</v>
      </c>
      <c r="H47" s="3" t="s">
        <v>276</v>
      </c>
      <c r="I47" s="3"/>
      <c r="J47" s="3" t="n">
        <v>242</v>
      </c>
      <c r="K47" s="8" t="n">
        <v>206</v>
      </c>
      <c r="L47" s="3" t="s">
        <v>277</v>
      </c>
      <c r="M47" s="3"/>
      <c r="N47" s="3" t="n">
        <v>176</v>
      </c>
      <c r="O47" s="8" t="n">
        <v>129</v>
      </c>
      <c r="P47" s="3" t="s">
        <v>278</v>
      </c>
      <c r="Q47" s="3"/>
      <c r="R47" s="3" t="n">
        <v>191</v>
      </c>
      <c r="S47" s="8" t="n">
        <v>154</v>
      </c>
      <c r="T47" s="3" t="s">
        <v>278</v>
      </c>
      <c r="U47" s="3"/>
      <c r="V47" s="3" t="n">
        <v>121</v>
      </c>
      <c r="W47" s="8" t="n">
        <v>129</v>
      </c>
      <c r="X47" s="3" t="s">
        <v>279</v>
      </c>
      <c r="Y47" s="3"/>
      <c r="Z47" s="3" t="n">
        <v>119</v>
      </c>
      <c r="AA47" s="8" t="n">
        <v>129</v>
      </c>
      <c r="AB47" s="3" t="s">
        <v>280</v>
      </c>
      <c r="AC47" s="3"/>
      <c r="AD47" s="3" t="n">
        <v>122</v>
      </c>
      <c r="AE47" s="8" t="n">
        <v>126</v>
      </c>
      <c r="AF47" s="3" t="s">
        <v>281</v>
      </c>
      <c r="AG47" s="3" t="s">
        <v>27</v>
      </c>
      <c r="AH47" s="3" t="s">
        <v>27</v>
      </c>
      <c r="AI47" s="12" t="n">
        <v>1.49612403100775</v>
      </c>
    </row>
    <row r="48" customFormat="false" ht="12.75" hidden="false" customHeight="false" outlineLevel="0" collapsed="false">
      <c r="A48" s="1" t="s">
        <v>282</v>
      </c>
      <c r="B48" s="3" t="n">
        <v>139</v>
      </c>
      <c r="C48" s="8" t="n">
        <v>41</v>
      </c>
      <c r="D48" s="3" t="s">
        <v>283</v>
      </c>
      <c r="E48" s="3"/>
      <c r="F48" s="3" t="n">
        <v>178</v>
      </c>
      <c r="G48" s="8" t="n">
        <v>41</v>
      </c>
      <c r="H48" s="3" t="s">
        <v>284</v>
      </c>
      <c r="I48" s="3"/>
      <c r="J48" s="3" t="n">
        <v>545</v>
      </c>
      <c r="K48" s="8" t="n">
        <v>31</v>
      </c>
      <c r="L48" s="3" t="s">
        <v>285</v>
      </c>
      <c r="M48" s="3"/>
      <c r="N48" s="3" t="n">
        <v>534</v>
      </c>
      <c r="O48" s="8" t="n">
        <v>31</v>
      </c>
      <c r="P48" s="3" t="s">
        <v>272</v>
      </c>
      <c r="Q48" s="3"/>
      <c r="R48" s="3" t="n">
        <v>441</v>
      </c>
      <c r="S48" s="8" t="n">
        <v>31</v>
      </c>
      <c r="T48" s="3" t="s">
        <v>286</v>
      </c>
      <c r="U48" s="3"/>
      <c r="V48" s="3" t="n">
        <v>385</v>
      </c>
      <c r="W48" s="8" t="n">
        <v>31</v>
      </c>
      <c r="X48" s="3" t="s">
        <v>287</v>
      </c>
      <c r="Y48" s="3"/>
      <c r="Z48" s="3" t="n">
        <v>194</v>
      </c>
      <c r="AA48" s="8" t="n">
        <v>31</v>
      </c>
      <c r="AB48" s="3" t="s">
        <v>287</v>
      </c>
      <c r="AC48" s="3"/>
      <c r="AD48" s="3" t="n">
        <v>202</v>
      </c>
      <c r="AE48" s="8" t="n">
        <v>31</v>
      </c>
      <c r="AF48" s="3" t="s">
        <v>288</v>
      </c>
      <c r="AG48" s="3" t="n">
        <v>0.42</v>
      </c>
      <c r="AH48" s="3" t="s">
        <v>27</v>
      </c>
      <c r="AI48" s="12" t="n">
        <v>1</v>
      </c>
    </row>
    <row r="49" customFormat="false" ht="12.75" hidden="false" customHeight="false" outlineLevel="0" collapsed="false">
      <c r="A49" s="1" t="s">
        <v>289</v>
      </c>
      <c r="B49" s="3" t="n">
        <v>102</v>
      </c>
      <c r="C49" s="8" t="n">
        <v>208</v>
      </c>
      <c r="D49" s="3" t="s">
        <v>290</v>
      </c>
      <c r="E49" s="3"/>
      <c r="F49" s="3" t="n">
        <v>140</v>
      </c>
      <c r="G49" s="8" t="n">
        <v>88</v>
      </c>
      <c r="H49" s="3" t="s">
        <v>291</v>
      </c>
      <c r="I49" s="3"/>
      <c r="J49" s="3" t="n">
        <v>367</v>
      </c>
      <c r="K49" s="8" t="n">
        <v>94</v>
      </c>
      <c r="L49" s="3" t="s">
        <v>292</v>
      </c>
      <c r="M49" s="3"/>
      <c r="N49" s="3" t="n">
        <v>473</v>
      </c>
      <c r="O49" s="8" t="n">
        <v>62</v>
      </c>
      <c r="P49" s="3" t="s">
        <v>293</v>
      </c>
      <c r="Q49" s="3"/>
      <c r="R49" s="3" t="n">
        <v>386</v>
      </c>
      <c r="S49" s="8" t="n">
        <v>62</v>
      </c>
      <c r="T49" s="3" t="s">
        <v>271</v>
      </c>
      <c r="U49" s="3"/>
      <c r="V49" s="3" t="n">
        <v>499</v>
      </c>
      <c r="W49" s="8" t="n">
        <v>50</v>
      </c>
      <c r="X49" s="3" t="s">
        <v>294</v>
      </c>
      <c r="Y49" s="3"/>
      <c r="Z49" s="3" t="n">
        <v>147</v>
      </c>
      <c r="AA49" s="8" t="n">
        <v>62</v>
      </c>
      <c r="AB49" s="3" t="s">
        <v>295</v>
      </c>
      <c r="AC49" s="3"/>
      <c r="AD49" s="3" t="n">
        <v>244</v>
      </c>
      <c r="AE49" s="8" t="n">
        <v>52</v>
      </c>
      <c r="AF49" s="3" t="s">
        <v>273</v>
      </c>
      <c r="AG49" s="3" t="s">
        <v>27</v>
      </c>
      <c r="AH49" s="3" t="s">
        <v>27</v>
      </c>
      <c r="AI49" s="12" t="n">
        <v>1.45614035087719</v>
      </c>
    </row>
    <row r="50" customFormat="false" ht="12.75" hidden="false" customHeight="false" outlineLevel="0" collapsed="false">
      <c r="A50" s="1" t="s">
        <v>296</v>
      </c>
      <c r="B50" s="3" t="n">
        <v>38</v>
      </c>
      <c r="C50" s="8" t="n">
        <v>260</v>
      </c>
      <c r="D50" s="3" t="s">
        <v>297</v>
      </c>
      <c r="E50" s="3"/>
      <c r="F50" s="3" t="n">
        <v>88</v>
      </c>
      <c r="G50" s="8" t="n">
        <v>72</v>
      </c>
      <c r="H50" s="3" t="s">
        <v>295</v>
      </c>
      <c r="I50" s="3"/>
      <c r="J50" s="3" t="n">
        <v>116</v>
      </c>
      <c r="K50" s="8" t="n">
        <v>83</v>
      </c>
      <c r="L50" s="3" t="s">
        <v>298</v>
      </c>
      <c r="M50" s="3"/>
      <c r="N50" s="3" t="n">
        <v>229</v>
      </c>
      <c r="O50" s="8" t="n">
        <v>58</v>
      </c>
      <c r="P50" s="3" t="s">
        <v>299</v>
      </c>
      <c r="Q50" s="3"/>
      <c r="R50" s="3" t="n">
        <v>127</v>
      </c>
      <c r="S50" s="8" t="n">
        <v>65</v>
      </c>
      <c r="T50" s="3" t="s">
        <v>300</v>
      </c>
      <c r="U50" s="3"/>
      <c r="V50" s="3" t="n">
        <v>284</v>
      </c>
      <c r="W50" s="8" t="n">
        <v>35</v>
      </c>
      <c r="X50" s="3" t="s">
        <v>301</v>
      </c>
      <c r="Y50" s="3"/>
      <c r="Z50" s="3" t="n">
        <v>65</v>
      </c>
      <c r="AA50" s="8" t="n">
        <v>59</v>
      </c>
      <c r="AB50" s="3" t="s">
        <v>302</v>
      </c>
      <c r="AC50" s="3"/>
      <c r="AD50" s="3" t="n">
        <v>114</v>
      </c>
      <c r="AE50" s="8" t="n">
        <v>42</v>
      </c>
      <c r="AF50" s="3" t="s">
        <v>303</v>
      </c>
      <c r="AG50" s="3" t="s">
        <v>27</v>
      </c>
      <c r="AH50" s="3" t="s">
        <v>27</v>
      </c>
      <c r="AI50" s="12" t="n">
        <v>1.92857142857143</v>
      </c>
    </row>
    <row r="51" customFormat="false" ht="12.75" hidden="false" customHeight="false" outlineLevel="0" collapsed="false">
      <c r="A51" s="1" t="s">
        <v>304</v>
      </c>
      <c r="B51" s="3" t="n">
        <v>21</v>
      </c>
      <c r="C51" s="8" t="n">
        <v>92</v>
      </c>
      <c r="D51" s="3" t="s">
        <v>305</v>
      </c>
      <c r="E51" s="3"/>
      <c r="F51" s="3" t="n">
        <v>26</v>
      </c>
      <c r="G51" s="8" t="n">
        <v>123</v>
      </c>
      <c r="H51" s="3" t="s">
        <v>306</v>
      </c>
      <c r="I51" s="3"/>
      <c r="J51" s="3" t="n">
        <v>62</v>
      </c>
      <c r="K51" s="8" t="n">
        <v>92</v>
      </c>
      <c r="L51" s="3" t="s">
        <v>307</v>
      </c>
      <c r="M51" s="3"/>
      <c r="N51" s="3" t="n">
        <v>89</v>
      </c>
      <c r="O51" s="8" t="n">
        <v>92</v>
      </c>
      <c r="P51" s="3" t="s">
        <v>308</v>
      </c>
      <c r="Q51" s="3"/>
      <c r="R51" s="3" t="n">
        <v>43</v>
      </c>
      <c r="S51" s="8" t="n">
        <v>78</v>
      </c>
      <c r="T51" s="3" t="s">
        <v>309</v>
      </c>
      <c r="U51" s="3"/>
      <c r="V51" s="3" t="n">
        <v>120</v>
      </c>
      <c r="W51" s="8" t="n">
        <v>61</v>
      </c>
      <c r="X51" s="3" t="s">
        <v>310</v>
      </c>
      <c r="Y51" s="3"/>
      <c r="Z51" s="3" t="n">
        <v>16</v>
      </c>
      <c r="AA51" s="8" t="n">
        <v>97</v>
      </c>
      <c r="AB51" s="3" t="s">
        <v>311</v>
      </c>
      <c r="AC51" s="3"/>
      <c r="AD51" s="3" t="n">
        <v>40</v>
      </c>
      <c r="AE51" s="8" t="n">
        <v>61</v>
      </c>
      <c r="AF51" s="3" t="s">
        <v>312</v>
      </c>
      <c r="AG51" s="3" t="n">
        <v>0.041</v>
      </c>
      <c r="AH51" s="3" t="s">
        <v>27</v>
      </c>
      <c r="AI51" s="12" t="n">
        <v>1.10843373493976</v>
      </c>
    </row>
    <row r="52" customFormat="false" ht="12.75" hidden="false" customHeight="false" outlineLevel="0" collapsed="false">
      <c r="A52" s="1" t="s">
        <v>313</v>
      </c>
      <c r="B52" s="3" t="n">
        <v>25</v>
      </c>
      <c r="C52" s="8" t="n">
        <v>175</v>
      </c>
      <c r="D52" s="3" t="s">
        <v>314</v>
      </c>
      <c r="E52" s="3"/>
      <c r="F52" s="3" t="n">
        <v>31</v>
      </c>
      <c r="G52" s="8" t="n">
        <v>134</v>
      </c>
      <c r="H52" s="3" t="s">
        <v>315</v>
      </c>
      <c r="I52" s="3"/>
      <c r="J52" s="3" t="n">
        <v>58</v>
      </c>
      <c r="K52" s="8" t="n">
        <v>123</v>
      </c>
      <c r="L52" s="3" t="s">
        <v>316</v>
      </c>
      <c r="M52" s="3"/>
      <c r="N52" s="3" t="n">
        <v>84</v>
      </c>
      <c r="O52" s="8" t="n">
        <v>150</v>
      </c>
      <c r="P52" s="3" t="s">
        <v>317</v>
      </c>
      <c r="Q52" s="3"/>
      <c r="R52" s="3" t="n">
        <v>41</v>
      </c>
      <c r="S52" s="8" t="n">
        <v>149</v>
      </c>
      <c r="T52" s="3" t="s">
        <v>318</v>
      </c>
      <c r="U52" s="3"/>
      <c r="V52" s="3" t="n">
        <v>66</v>
      </c>
      <c r="W52" s="8" t="n">
        <v>100</v>
      </c>
      <c r="X52" s="3" t="s">
        <v>319</v>
      </c>
      <c r="Y52" s="3"/>
      <c r="Z52" s="3" t="n">
        <v>16</v>
      </c>
      <c r="AA52" s="8" t="n">
        <v>81</v>
      </c>
      <c r="AB52" s="3" t="s">
        <v>320</v>
      </c>
      <c r="AC52" s="3"/>
      <c r="AD52" s="3" t="n">
        <v>34</v>
      </c>
      <c r="AE52" s="8" t="n">
        <v>92</v>
      </c>
      <c r="AF52" s="3" t="s">
        <v>321</v>
      </c>
      <c r="AG52" s="3" t="n">
        <v>0.014</v>
      </c>
      <c r="AH52" s="3" t="n">
        <v>0.008</v>
      </c>
      <c r="AI52" s="12" t="n">
        <v>1.2520325203252</v>
      </c>
    </row>
    <row r="53" customFormat="false" ht="12.75" hidden="false" customHeight="false" outlineLevel="0" collapsed="false">
      <c r="A53" s="1" t="s">
        <v>322</v>
      </c>
      <c r="B53" s="3" t="n">
        <v>37</v>
      </c>
      <c r="C53" s="8" t="n">
        <v>156</v>
      </c>
      <c r="D53" s="3" t="s">
        <v>323</v>
      </c>
      <c r="E53" s="3"/>
      <c r="F53" s="3" t="n">
        <v>57</v>
      </c>
      <c r="G53" s="8" t="n">
        <v>150</v>
      </c>
      <c r="H53" s="3" t="s">
        <v>324</v>
      </c>
      <c r="I53" s="3"/>
      <c r="J53" s="3" t="n">
        <v>92</v>
      </c>
      <c r="K53" s="8" t="n">
        <v>173</v>
      </c>
      <c r="L53" s="3" t="s">
        <v>325</v>
      </c>
      <c r="M53" s="3"/>
      <c r="N53" s="3" t="n">
        <v>144</v>
      </c>
      <c r="O53" s="8" t="n">
        <v>128</v>
      </c>
      <c r="P53" s="3" t="s">
        <v>326</v>
      </c>
      <c r="Q53" s="3"/>
      <c r="R53" s="3" t="n">
        <v>61</v>
      </c>
      <c r="S53" s="8" t="n">
        <v>170</v>
      </c>
      <c r="T53" s="3" t="s">
        <v>327</v>
      </c>
      <c r="U53" s="3"/>
      <c r="V53" s="3" t="n">
        <v>182</v>
      </c>
      <c r="W53" s="8" t="n">
        <v>150</v>
      </c>
      <c r="X53" s="3" t="s">
        <v>316</v>
      </c>
      <c r="Y53" s="3"/>
      <c r="Z53" s="3" t="n">
        <v>31</v>
      </c>
      <c r="AA53" s="8" t="n">
        <v>88</v>
      </c>
      <c r="AB53" s="3" t="s">
        <v>328</v>
      </c>
      <c r="AC53" s="3"/>
      <c r="AD53" s="3" t="n">
        <v>74</v>
      </c>
      <c r="AE53" s="8" t="n">
        <v>91</v>
      </c>
      <c r="AF53" s="3" t="s">
        <v>329</v>
      </c>
      <c r="AG53" s="3" t="n">
        <v>0.04</v>
      </c>
      <c r="AH53" s="3" t="s">
        <v>27</v>
      </c>
      <c r="AI53" s="12" t="n">
        <v>1.04697986577181</v>
      </c>
    </row>
    <row r="54" customFormat="false" ht="12.75" hidden="false" customHeight="false" outlineLevel="0" collapsed="false">
      <c r="A54" s="1" t="s">
        <v>330</v>
      </c>
      <c r="B54" s="3" t="n">
        <v>114</v>
      </c>
      <c r="C54" s="8" t="n">
        <v>25</v>
      </c>
      <c r="D54" s="3" t="s">
        <v>331</v>
      </c>
      <c r="E54" s="3"/>
      <c r="F54" s="3" t="n">
        <v>145</v>
      </c>
      <c r="G54" s="8" t="n">
        <v>25</v>
      </c>
      <c r="H54" s="3" t="s">
        <v>332</v>
      </c>
      <c r="I54" s="3"/>
      <c r="J54" s="3" t="n">
        <v>292</v>
      </c>
      <c r="K54" s="8" t="n">
        <v>28</v>
      </c>
      <c r="L54" s="3" t="s">
        <v>333</v>
      </c>
      <c r="M54" s="3"/>
      <c r="N54" s="3" t="n">
        <v>310</v>
      </c>
      <c r="O54" s="8" t="n">
        <v>25</v>
      </c>
      <c r="P54" s="3" t="s">
        <v>334</v>
      </c>
      <c r="Q54" s="3"/>
      <c r="R54" s="3" t="n">
        <v>230</v>
      </c>
      <c r="S54" s="8" t="n">
        <v>25</v>
      </c>
      <c r="T54" s="3" t="s">
        <v>335</v>
      </c>
      <c r="U54" s="3"/>
      <c r="V54" s="3" t="n">
        <v>298</v>
      </c>
      <c r="W54" s="8" t="n">
        <v>25</v>
      </c>
      <c r="X54" s="3" t="s">
        <v>336</v>
      </c>
      <c r="Y54" s="3"/>
      <c r="Z54" s="3" t="n">
        <v>106</v>
      </c>
      <c r="AA54" s="8" t="n">
        <v>25</v>
      </c>
      <c r="AB54" s="3" t="s">
        <v>249</v>
      </c>
      <c r="AC54" s="3"/>
      <c r="AD54" s="3" t="n">
        <v>141</v>
      </c>
      <c r="AE54" s="8" t="n">
        <v>25</v>
      </c>
      <c r="AF54" s="3" t="s">
        <v>337</v>
      </c>
      <c r="AG54" s="3" t="s">
        <v>27</v>
      </c>
      <c r="AH54" s="3" t="n">
        <v>0.002</v>
      </c>
      <c r="AI54" s="12" t="n">
        <v>1</v>
      </c>
    </row>
    <row r="55" customFormat="false" ht="12.75" hidden="false" customHeight="false" outlineLevel="0" collapsed="false">
      <c r="A55" s="1" t="s">
        <v>338</v>
      </c>
      <c r="B55" s="3"/>
      <c r="C55" s="8"/>
      <c r="D55" s="3"/>
      <c r="E55" s="3"/>
      <c r="F55" s="3" t="n">
        <v>14</v>
      </c>
      <c r="G55" s="8" t="n">
        <v>21</v>
      </c>
      <c r="H55" s="3" t="s">
        <v>339</v>
      </c>
      <c r="I55" s="3"/>
      <c r="J55" s="3" t="n">
        <v>27</v>
      </c>
      <c r="K55" s="8" t="n">
        <v>28</v>
      </c>
      <c r="L55" s="3" t="s">
        <v>340</v>
      </c>
      <c r="M55" s="3"/>
      <c r="N55" s="3" t="n">
        <v>66</v>
      </c>
      <c r="O55" s="8" t="n">
        <v>21</v>
      </c>
      <c r="P55" s="3" t="s">
        <v>341</v>
      </c>
      <c r="Q55" s="3"/>
      <c r="R55" s="3" t="n">
        <v>42</v>
      </c>
      <c r="S55" s="8" t="n">
        <v>28</v>
      </c>
      <c r="T55" s="3" t="s">
        <v>342</v>
      </c>
      <c r="U55" s="3"/>
      <c r="V55" s="3" t="n">
        <v>73</v>
      </c>
      <c r="W55" s="8" t="n">
        <v>24</v>
      </c>
      <c r="X55" s="3" t="s">
        <v>343</v>
      </c>
      <c r="Y55" s="3"/>
      <c r="Z55" s="3"/>
      <c r="AA55" s="8"/>
      <c r="AB55" s="3"/>
      <c r="AC55" s="3"/>
      <c r="AD55" s="3" t="n">
        <v>22</v>
      </c>
      <c r="AE55" s="8" t="n">
        <v>21</v>
      </c>
      <c r="AF55" s="3" t="s">
        <v>344</v>
      </c>
      <c r="AG55" s="3" t="n">
        <v>0.001</v>
      </c>
      <c r="AH55" s="3" t="n">
        <v>0.282</v>
      </c>
      <c r="AI55" s="12" t="n">
        <v>1.33333333333333</v>
      </c>
    </row>
    <row r="56" customFormat="false" ht="12.75" hidden="false" customHeight="false" outlineLevel="0" collapsed="false">
      <c r="A56" s="1" t="s">
        <v>345</v>
      </c>
      <c r="B56" s="3"/>
      <c r="C56" s="8"/>
      <c r="D56" s="3"/>
      <c r="E56" s="3"/>
      <c r="F56" s="3"/>
      <c r="G56" s="8"/>
      <c r="H56" s="3"/>
      <c r="I56" s="3"/>
      <c r="J56" s="3" t="n">
        <v>11</v>
      </c>
      <c r="K56" s="8" t="n">
        <v>49</v>
      </c>
      <c r="L56" s="3" t="s">
        <v>346</v>
      </c>
      <c r="M56" s="3"/>
      <c r="N56" s="3" t="n">
        <v>23</v>
      </c>
      <c r="O56" s="8" t="n">
        <v>31</v>
      </c>
      <c r="P56" s="3" t="s">
        <v>347</v>
      </c>
      <c r="Q56" s="3"/>
      <c r="R56" s="3"/>
      <c r="S56" s="8"/>
      <c r="T56" s="3"/>
      <c r="U56" s="3"/>
      <c r="V56" s="3" t="n">
        <v>21</v>
      </c>
      <c r="W56" s="8" t="n">
        <v>40</v>
      </c>
      <c r="X56" s="3" t="s">
        <v>348</v>
      </c>
      <c r="Y56" s="3"/>
      <c r="Z56" s="3"/>
      <c r="AA56" s="8"/>
      <c r="AB56" s="3"/>
      <c r="AC56" s="3"/>
      <c r="AD56" s="3"/>
      <c r="AE56" s="8"/>
      <c r="AF56" s="3"/>
      <c r="AG56" s="3" t="n">
        <v>0.001</v>
      </c>
      <c r="AH56" s="3" t="n">
        <v>0.004</v>
      </c>
      <c r="AI56" s="12" t="n">
        <v>2.225</v>
      </c>
    </row>
    <row r="57" customFormat="false" ht="12.75" hidden="false" customHeight="false" outlineLevel="0" collapsed="false">
      <c r="A57" s="1" t="s">
        <v>349</v>
      </c>
      <c r="B57" s="3"/>
      <c r="C57" s="8"/>
      <c r="D57" s="3"/>
      <c r="E57" s="3"/>
      <c r="F57" s="3" t="n">
        <v>10</v>
      </c>
      <c r="G57" s="8"/>
      <c r="H57" s="3"/>
      <c r="I57" s="3"/>
      <c r="J57" s="3" t="n">
        <v>10</v>
      </c>
      <c r="K57" s="8" t="n">
        <v>22</v>
      </c>
      <c r="L57" s="3" t="s">
        <v>350</v>
      </c>
      <c r="M57" s="3"/>
      <c r="N57" s="3" t="n">
        <v>37</v>
      </c>
      <c r="O57" s="8" t="n">
        <v>25</v>
      </c>
      <c r="P57" s="3" t="s">
        <v>351</v>
      </c>
      <c r="Q57" s="3"/>
      <c r="R57" s="3" t="n">
        <v>16</v>
      </c>
      <c r="S57" s="8" t="n">
        <v>21</v>
      </c>
      <c r="T57" s="3" t="s">
        <v>352</v>
      </c>
      <c r="U57" s="3"/>
      <c r="V57" s="3" t="n">
        <v>27</v>
      </c>
      <c r="W57" s="8" t="n">
        <v>16</v>
      </c>
      <c r="X57" s="3" t="s">
        <v>353</v>
      </c>
      <c r="Y57" s="3"/>
      <c r="Z57" s="3"/>
      <c r="AA57" s="8"/>
      <c r="AB57" s="3"/>
      <c r="AC57" s="3"/>
      <c r="AD57" s="3"/>
      <c r="AE57" s="8"/>
      <c r="AF57" s="3"/>
      <c r="AG57" s="3" t="n">
        <v>0.702</v>
      </c>
      <c r="AH57" s="3" t="n">
        <v>0.128</v>
      </c>
      <c r="AI57" s="12" t="n">
        <v>0.833333333333333</v>
      </c>
    </row>
    <row r="58" customFormat="false" ht="12.75" hidden="false" customHeight="false" outlineLevel="0" collapsed="false">
      <c r="A58" s="1" t="s">
        <v>354</v>
      </c>
      <c r="B58" s="3" t="n">
        <v>20</v>
      </c>
      <c r="C58" s="8" t="n">
        <v>250</v>
      </c>
      <c r="D58" s="3" t="s">
        <v>355</v>
      </c>
      <c r="E58" s="3"/>
      <c r="F58" s="3" t="n">
        <v>36</v>
      </c>
      <c r="G58" s="8" t="n">
        <v>95</v>
      </c>
      <c r="H58" s="3" t="s">
        <v>356</v>
      </c>
      <c r="I58" s="3"/>
      <c r="J58" s="3" t="n">
        <v>48</v>
      </c>
      <c r="K58" s="8" t="n">
        <v>100</v>
      </c>
      <c r="L58" s="3" t="s">
        <v>357</v>
      </c>
      <c r="M58" s="3"/>
      <c r="N58" s="3" t="n">
        <v>72</v>
      </c>
      <c r="O58" s="8" t="n">
        <v>105</v>
      </c>
      <c r="P58" s="3" t="s">
        <v>358</v>
      </c>
      <c r="Q58" s="3"/>
      <c r="R58" s="3" t="n">
        <v>56</v>
      </c>
      <c r="S58" s="8" t="n">
        <v>150</v>
      </c>
      <c r="T58" s="3" t="s">
        <v>359</v>
      </c>
      <c r="U58" s="3"/>
      <c r="V58" s="3" t="n">
        <v>62</v>
      </c>
      <c r="W58" s="8" t="n">
        <v>100</v>
      </c>
      <c r="X58" s="3" t="s">
        <v>360</v>
      </c>
      <c r="Y58" s="3"/>
      <c r="Z58" s="3" t="n">
        <v>54</v>
      </c>
      <c r="AA58" s="8" t="n">
        <v>120</v>
      </c>
      <c r="AB58" s="3" t="s">
        <v>361</v>
      </c>
      <c r="AC58" s="3"/>
      <c r="AD58" s="3" t="n">
        <v>50</v>
      </c>
      <c r="AE58" s="8" t="n">
        <v>107</v>
      </c>
      <c r="AF58" s="3" t="s">
        <v>362</v>
      </c>
      <c r="AG58" s="3" t="n">
        <v>0.003</v>
      </c>
      <c r="AH58" s="3" t="n">
        <v>0.226</v>
      </c>
      <c r="AI58" s="18" t="n">
        <v>1.4</v>
      </c>
    </row>
    <row r="59" customFormat="false" ht="12.75" hidden="false" customHeight="false" outlineLevel="0" collapsed="false">
      <c r="A59" s="1" t="s">
        <v>363</v>
      </c>
      <c r="B59" s="3" t="n">
        <v>53</v>
      </c>
      <c r="C59" s="8" t="n">
        <v>530</v>
      </c>
      <c r="D59" s="3" t="s">
        <v>364</v>
      </c>
      <c r="E59" s="3"/>
      <c r="F59" s="3" t="n">
        <v>40</v>
      </c>
      <c r="G59" s="8" t="n">
        <v>477</v>
      </c>
      <c r="H59" s="3" t="s">
        <v>365</v>
      </c>
      <c r="I59" s="3"/>
      <c r="J59" s="3" t="n">
        <v>96</v>
      </c>
      <c r="K59" s="8" t="n">
        <v>477</v>
      </c>
      <c r="L59" s="3" t="s">
        <v>366</v>
      </c>
      <c r="M59" s="3"/>
      <c r="N59" s="3" t="n">
        <v>83</v>
      </c>
      <c r="O59" s="8" t="n">
        <v>371</v>
      </c>
      <c r="P59" s="3" t="s">
        <v>367</v>
      </c>
      <c r="Q59" s="3"/>
      <c r="R59" s="3" t="n">
        <v>46</v>
      </c>
      <c r="S59" s="8" t="n">
        <v>430</v>
      </c>
      <c r="T59" s="3" t="s">
        <v>368</v>
      </c>
      <c r="U59" s="3"/>
      <c r="V59" s="3" t="n">
        <v>45</v>
      </c>
      <c r="W59" s="8" t="n">
        <v>371</v>
      </c>
      <c r="X59" s="3" t="s">
        <v>369</v>
      </c>
      <c r="Y59" s="3"/>
      <c r="Z59" s="3" t="n">
        <v>11</v>
      </c>
      <c r="AA59" s="8" t="n">
        <v>313</v>
      </c>
      <c r="AB59" s="3" t="s">
        <v>370</v>
      </c>
      <c r="AC59" s="3"/>
      <c r="AD59" s="3" t="n">
        <v>16</v>
      </c>
      <c r="AE59" s="8" t="n">
        <v>212</v>
      </c>
      <c r="AF59" s="3" t="s">
        <v>371</v>
      </c>
      <c r="AG59" s="3" t="s">
        <v>27</v>
      </c>
      <c r="AH59" s="3" t="s">
        <v>27</v>
      </c>
      <c r="AI59" s="18" t="n">
        <v>1.29380053908356</v>
      </c>
    </row>
    <row r="60" customFormat="false" ht="12.75" hidden="false" customHeight="false" outlineLevel="0" collapsed="false">
      <c r="A60" s="1" t="s">
        <v>372</v>
      </c>
      <c r="B60" s="3" t="n">
        <v>16</v>
      </c>
      <c r="C60" s="8" t="n">
        <v>189</v>
      </c>
      <c r="D60" s="3" t="s">
        <v>373</v>
      </c>
      <c r="E60" s="3"/>
      <c r="F60" s="3" t="n">
        <v>50</v>
      </c>
      <c r="G60" s="8" t="n">
        <v>172</v>
      </c>
      <c r="H60" s="3" t="s">
        <v>374</v>
      </c>
      <c r="I60" s="3"/>
      <c r="J60" s="3" t="n">
        <v>50</v>
      </c>
      <c r="K60" s="8" t="n">
        <v>155</v>
      </c>
      <c r="L60" s="3" t="s">
        <v>276</v>
      </c>
      <c r="M60" s="3"/>
      <c r="N60" s="3" t="n">
        <v>92</v>
      </c>
      <c r="O60" s="8" t="n">
        <v>103</v>
      </c>
      <c r="P60" s="3" t="s">
        <v>375</v>
      </c>
      <c r="Q60" s="3"/>
      <c r="R60" s="3" t="n">
        <v>36</v>
      </c>
      <c r="S60" s="8" t="n">
        <v>184</v>
      </c>
      <c r="T60" s="3" t="s">
        <v>376</v>
      </c>
      <c r="U60" s="3"/>
      <c r="V60" s="3" t="n">
        <v>90</v>
      </c>
      <c r="W60" s="8" t="n">
        <v>105</v>
      </c>
      <c r="X60" s="3" t="s">
        <v>377</v>
      </c>
      <c r="Y60" s="3"/>
      <c r="Z60" s="3" t="n">
        <v>17</v>
      </c>
      <c r="AA60" s="8" t="n">
        <v>155</v>
      </c>
      <c r="AB60" s="3" t="s">
        <v>378</v>
      </c>
      <c r="AC60" s="3"/>
      <c r="AD60" s="3" t="n">
        <v>25</v>
      </c>
      <c r="AE60" s="8" t="n">
        <v>129</v>
      </c>
      <c r="AF60" s="3" t="s">
        <v>379</v>
      </c>
      <c r="AG60" s="3" t="n">
        <v>0.004</v>
      </c>
      <c r="AH60" s="3" t="n">
        <v>0.078</v>
      </c>
      <c r="AI60" s="12" t="n">
        <v>1.3969465648855</v>
      </c>
    </row>
    <row r="61" customFormat="false" ht="12.75" hidden="false" customHeight="false" outlineLevel="0" collapsed="false">
      <c r="B61" s="3"/>
      <c r="C61" s="8"/>
      <c r="D61" s="3"/>
      <c r="E61" s="3"/>
      <c r="F61" s="3"/>
      <c r="G61" s="8"/>
      <c r="H61" s="3"/>
      <c r="I61" s="3"/>
      <c r="J61" s="3"/>
      <c r="K61" s="8"/>
      <c r="L61" s="3"/>
      <c r="M61" s="3"/>
      <c r="N61" s="3"/>
      <c r="O61" s="8"/>
      <c r="P61" s="3"/>
      <c r="Q61" s="3"/>
      <c r="R61" s="3"/>
      <c r="S61" s="8"/>
      <c r="T61" s="3"/>
      <c r="U61" s="3"/>
      <c r="V61" s="3"/>
      <c r="W61" s="8"/>
      <c r="X61" s="3"/>
      <c r="Y61" s="3"/>
      <c r="Z61" s="3"/>
      <c r="AA61" s="8"/>
      <c r="AB61" s="3"/>
      <c r="AC61" s="3"/>
      <c r="AD61" s="3"/>
      <c r="AE61" s="8"/>
      <c r="AF61" s="3"/>
      <c r="AG61" s="3"/>
      <c r="AH61" s="3"/>
    </row>
    <row r="62" s="6" customFormat="true" ht="12.75" hidden="false" customHeight="true" outlineLevel="0" collapsed="false">
      <c r="B62" s="7" t="s">
        <v>1</v>
      </c>
      <c r="C62" s="7"/>
      <c r="D62" s="7"/>
      <c r="E62" s="8"/>
      <c r="F62" s="9" t="s">
        <v>2</v>
      </c>
      <c r="G62" s="9"/>
      <c r="H62" s="9"/>
      <c r="I62" s="8"/>
      <c r="J62" s="9" t="s">
        <v>3</v>
      </c>
      <c r="K62" s="9"/>
      <c r="L62" s="9"/>
      <c r="M62" s="8"/>
      <c r="N62" s="9" t="s">
        <v>4</v>
      </c>
      <c r="O62" s="9"/>
      <c r="P62" s="9"/>
      <c r="Q62" s="8"/>
      <c r="R62" s="9" t="s">
        <v>5</v>
      </c>
      <c r="S62" s="9"/>
      <c r="T62" s="9"/>
      <c r="U62" s="8"/>
      <c r="V62" s="9" t="s">
        <v>6</v>
      </c>
      <c r="W62" s="9"/>
      <c r="X62" s="9"/>
      <c r="Y62" s="8"/>
      <c r="Z62" s="9" t="s">
        <v>7</v>
      </c>
      <c r="AA62" s="9"/>
      <c r="AB62" s="9"/>
      <c r="AC62" s="8"/>
      <c r="AD62" s="9" t="s">
        <v>8</v>
      </c>
      <c r="AE62" s="9"/>
      <c r="AF62" s="9"/>
      <c r="AG62" s="9" t="s">
        <v>9</v>
      </c>
      <c r="AH62" s="9"/>
      <c r="AI62" s="8"/>
    </row>
    <row r="63" s="6" customFormat="true" ht="12.75" hidden="false" customHeight="false" outlineLevel="0" collapsed="false">
      <c r="A63" s="6" t="s">
        <v>10</v>
      </c>
      <c r="B63" s="8" t="s">
        <v>11</v>
      </c>
      <c r="C63" s="8" t="s">
        <v>12</v>
      </c>
      <c r="D63" s="8" t="s">
        <v>13</v>
      </c>
      <c r="E63" s="8"/>
      <c r="F63" s="8" t="s">
        <v>11</v>
      </c>
      <c r="G63" s="8" t="s">
        <v>12</v>
      </c>
      <c r="H63" s="8" t="s">
        <v>13</v>
      </c>
      <c r="I63" s="8"/>
      <c r="J63" s="8" t="s">
        <v>11</v>
      </c>
      <c r="K63" s="8" t="s">
        <v>12</v>
      </c>
      <c r="L63" s="8" t="s">
        <v>13</v>
      </c>
      <c r="M63" s="8"/>
      <c r="N63" s="8" t="s">
        <v>11</v>
      </c>
      <c r="O63" s="8" t="s">
        <v>12</v>
      </c>
      <c r="P63" s="8" t="s">
        <v>13</v>
      </c>
      <c r="Q63" s="8"/>
      <c r="R63" s="8" t="s">
        <v>11</v>
      </c>
      <c r="S63" s="8" t="s">
        <v>12</v>
      </c>
      <c r="T63" s="8" t="s">
        <v>13</v>
      </c>
      <c r="U63" s="8"/>
      <c r="V63" s="8" t="s">
        <v>11</v>
      </c>
      <c r="W63" s="8" t="s">
        <v>12</v>
      </c>
      <c r="X63" s="8" t="s">
        <v>13</v>
      </c>
      <c r="Y63" s="8"/>
      <c r="Z63" s="8" t="s">
        <v>11</v>
      </c>
      <c r="AA63" s="8" t="s">
        <v>12</v>
      </c>
      <c r="AB63" s="8" t="s">
        <v>13</v>
      </c>
      <c r="AC63" s="8"/>
      <c r="AD63" s="8" t="s">
        <v>11</v>
      </c>
      <c r="AE63" s="8" t="s">
        <v>12</v>
      </c>
      <c r="AF63" s="8" t="s">
        <v>13</v>
      </c>
      <c r="AG63" s="8" t="s">
        <v>14</v>
      </c>
      <c r="AH63" s="8" t="s">
        <v>15</v>
      </c>
      <c r="AI63" s="8"/>
    </row>
    <row r="64" customFormat="false" ht="12.75" hidden="false" customHeight="false" outlineLevel="0" collapsed="false">
      <c r="A64" s="17" t="s">
        <v>380</v>
      </c>
      <c r="B64" s="3"/>
      <c r="C64" s="8"/>
      <c r="D64" s="3"/>
      <c r="E64" s="3"/>
      <c r="F64" s="3"/>
      <c r="G64" s="8"/>
      <c r="H64" s="3"/>
      <c r="I64" s="3"/>
      <c r="J64" s="3"/>
      <c r="K64" s="8"/>
      <c r="L64" s="3"/>
      <c r="M64" s="3"/>
      <c r="N64" s="3"/>
      <c r="O64" s="8"/>
      <c r="P64" s="3"/>
      <c r="Q64" s="3"/>
      <c r="R64" s="3"/>
      <c r="S64" s="8"/>
      <c r="T64" s="3"/>
      <c r="U64" s="3"/>
      <c r="V64" s="3"/>
      <c r="W64" s="8"/>
      <c r="X64" s="3"/>
      <c r="Y64" s="3"/>
      <c r="Z64" s="3"/>
      <c r="AA64" s="8"/>
      <c r="AB64" s="3"/>
      <c r="AC64" s="3"/>
      <c r="AD64" s="3"/>
      <c r="AE64" s="8"/>
      <c r="AF64" s="3"/>
      <c r="AG64" s="3"/>
      <c r="AH64" s="3"/>
    </row>
    <row r="65" customFormat="false" ht="12.75" hidden="false" customHeight="false" outlineLevel="0" collapsed="false">
      <c r="A65" s="1" t="s">
        <v>381</v>
      </c>
      <c r="B65" s="3" t="n">
        <v>130</v>
      </c>
      <c r="C65" s="8" t="n">
        <v>164</v>
      </c>
      <c r="D65" s="3" t="s">
        <v>382</v>
      </c>
      <c r="E65" s="3"/>
      <c r="F65" s="3" t="n">
        <v>175</v>
      </c>
      <c r="G65" s="8" t="n">
        <v>164</v>
      </c>
      <c r="H65" s="3" t="s">
        <v>383</v>
      </c>
      <c r="I65" s="3"/>
      <c r="J65" s="3" t="n">
        <v>336</v>
      </c>
      <c r="K65" s="8" t="n">
        <v>164</v>
      </c>
      <c r="L65" s="3" t="s">
        <v>384</v>
      </c>
      <c r="M65" s="3"/>
      <c r="N65" s="3" t="n">
        <v>374</v>
      </c>
      <c r="O65" s="8" t="n">
        <v>164</v>
      </c>
      <c r="P65" s="3" t="s">
        <v>385</v>
      </c>
      <c r="Q65" s="3"/>
      <c r="R65" s="3" t="n">
        <v>256</v>
      </c>
      <c r="S65" s="8" t="n">
        <v>164</v>
      </c>
      <c r="T65" s="3" t="s">
        <v>386</v>
      </c>
      <c r="U65" s="3"/>
      <c r="V65" s="3" t="n">
        <v>301</v>
      </c>
      <c r="W65" s="8" t="n">
        <v>164</v>
      </c>
      <c r="X65" s="3" t="s">
        <v>387</v>
      </c>
      <c r="Y65" s="3"/>
      <c r="Z65" s="3" t="n">
        <v>94</v>
      </c>
      <c r="AA65" s="8" t="n">
        <v>139</v>
      </c>
      <c r="AB65" s="3" t="s">
        <v>387</v>
      </c>
      <c r="AC65" s="3"/>
      <c r="AD65" s="3" t="n">
        <v>145</v>
      </c>
      <c r="AE65" s="8" t="n">
        <v>139</v>
      </c>
      <c r="AF65" s="3" t="s">
        <v>388</v>
      </c>
      <c r="AG65" s="3" t="s">
        <v>27</v>
      </c>
      <c r="AH65" s="3" t="s">
        <v>27</v>
      </c>
      <c r="AI65" s="12" t="n">
        <v>1</v>
      </c>
    </row>
    <row r="66" customFormat="false" ht="12.75" hidden="false" customHeight="false" outlineLevel="0" collapsed="false">
      <c r="A66" s="1" t="s">
        <v>389</v>
      </c>
      <c r="B66" s="3" t="n">
        <v>18</v>
      </c>
      <c r="C66" s="8" t="n">
        <v>181</v>
      </c>
      <c r="D66" s="3" t="s">
        <v>390</v>
      </c>
      <c r="E66" s="3"/>
      <c r="F66" s="3" t="n">
        <v>23</v>
      </c>
      <c r="G66" s="8" t="n">
        <v>181</v>
      </c>
      <c r="H66" s="3" t="s">
        <v>391</v>
      </c>
      <c r="I66" s="3"/>
      <c r="J66" s="3" t="n">
        <v>77</v>
      </c>
      <c r="K66" s="8" t="n">
        <v>181</v>
      </c>
      <c r="L66" s="3" t="s">
        <v>392</v>
      </c>
      <c r="M66" s="3"/>
      <c r="N66" s="3" t="n">
        <v>93</v>
      </c>
      <c r="O66" s="8" t="n">
        <v>181</v>
      </c>
      <c r="P66" s="3" t="s">
        <v>393</v>
      </c>
      <c r="Q66" s="3"/>
      <c r="R66" s="3" t="n">
        <v>72</v>
      </c>
      <c r="S66" s="8" t="n">
        <v>181</v>
      </c>
      <c r="T66" s="3" t="s">
        <v>394</v>
      </c>
      <c r="U66" s="3"/>
      <c r="V66" s="3" t="n">
        <v>100</v>
      </c>
      <c r="W66" s="8" t="n">
        <v>181</v>
      </c>
      <c r="X66" s="3" t="s">
        <v>395</v>
      </c>
      <c r="Y66" s="3"/>
      <c r="Z66" s="3" t="n">
        <v>46</v>
      </c>
      <c r="AA66" s="8" t="n">
        <v>181</v>
      </c>
      <c r="AB66" s="3" t="s">
        <v>396</v>
      </c>
      <c r="AC66" s="3"/>
      <c r="AD66" s="3" t="n">
        <v>60</v>
      </c>
      <c r="AE66" s="8" t="n">
        <v>176</v>
      </c>
      <c r="AF66" s="3" t="s">
        <v>397</v>
      </c>
      <c r="AG66" s="3" t="n">
        <v>0.002</v>
      </c>
      <c r="AH66" s="3" t="n">
        <v>0.004</v>
      </c>
      <c r="AI66" s="12" t="n">
        <v>1</v>
      </c>
    </row>
    <row r="67" customFormat="false" ht="12.75" hidden="false" customHeight="false" outlineLevel="0" collapsed="false">
      <c r="A67" s="1" t="s">
        <v>398</v>
      </c>
      <c r="B67" s="3"/>
      <c r="C67" s="8" t="n">
        <v>110</v>
      </c>
      <c r="D67" s="3" t="s">
        <v>399</v>
      </c>
      <c r="E67" s="3"/>
      <c r="F67" s="3" t="n">
        <v>33</v>
      </c>
      <c r="G67" s="8" t="n">
        <v>48</v>
      </c>
      <c r="H67" s="3" t="s">
        <v>400</v>
      </c>
      <c r="I67" s="3"/>
      <c r="J67" s="3" t="n">
        <v>26</v>
      </c>
      <c r="K67" s="8" t="n">
        <v>60</v>
      </c>
      <c r="L67" s="3" t="s">
        <v>401</v>
      </c>
      <c r="M67" s="3"/>
      <c r="N67" s="3" t="n">
        <v>71</v>
      </c>
      <c r="O67" s="8" t="n">
        <v>60</v>
      </c>
      <c r="P67" s="3" t="s">
        <v>402</v>
      </c>
      <c r="Q67" s="3"/>
      <c r="R67" s="3" t="n">
        <v>32</v>
      </c>
      <c r="S67" s="8" t="n">
        <v>88</v>
      </c>
      <c r="T67" s="3" t="s">
        <v>403</v>
      </c>
      <c r="U67" s="3"/>
      <c r="V67" s="3" t="n">
        <v>67</v>
      </c>
      <c r="W67" s="8" t="n">
        <v>66</v>
      </c>
      <c r="X67" s="3" t="s">
        <v>404</v>
      </c>
      <c r="Y67" s="3"/>
      <c r="Z67" s="3" t="n">
        <v>15</v>
      </c>
      <c r="AA67" s="8" t="n">
        <v>72</v>
      </c>
      <c r="AB67" s="3" t="s">
        <v>405</v>
      </c>
      <c r="AC67" s="3"/>
      <c r="AD67" s="3" t="n">
        <v>27</v>
      </c>
      <c r="AE67" s="8" t="n">
        <v>60</v>
      </c>
      <c r="AF67" s="3" t="s">
        <v>406</v>
      </c>
      <c r="AG67" s="3" t="n">
        <v>0.002</v>
      </c>
      <c r="AH67" s="3" t="n">
        <v>0.061</v>
      </c>
      <c r="AI67" s="12" t="n">
        <v>1.2</v>
      </c>
    </row>
    <row r="68" customFormat="false" ht="12.75" hidden="false" customHeight="false" outlineLevel="0" collapsed="false">
      <c r="A68" s="1" t="s">
        <v>407</v>
      </c>
      <c r="B68" s="3" t="n">
        <v>26</v>
      </c>
      <c r="C68" s="8" t="n">
        <v>193</v>
      </c>
      <c r="D68" s="3" t="s">
        <v>408</v>
      </c>
      <c r="E68" s="3"/>
      <c r="F68" s="3" t="n">
        <v>39</v>
      </c>
      <c r="G68" s="8" t="n">
        <v>131</v>
      </c>
      <c r="H68" s="3" t="s">
        <v>409</v>
      </c>
      <c r="I68" s="3"/>
      <c r="J68" s="3" t="n">
        <v>101</v>
      </c>
      <c r="K68" s="8" t="n">
        <v>131</v>
      </c>
      <c r="L68" s="3" t="s">
        <v>409</v>
      </c>
      <c r="M68" s="3"/>
      <c r="N68" s="3" t="n">
        <v>95</v>
      </c>
      <c r="O68" s="8" t="n">
        <v>131</v>
      </c>
      <c r="P68" s="3" t="s">
        <v>409</v>
      </c>
      <c r="Q68" s="3"/>
      <c r="R68" s="3" t="n">
        <v>89</v>
      </c>
      <c r="S68" s="8" t="n">
        <v>131</v>
      </c>
      <c r="T68" s="3" t="s">
        <v>409</v>
      </c>
      <c r="U68" s="3"/>
      <c r="V68" s="3" t="n">
        <v>102</v>
      </c>
      <c r="W68" s="8" t="n">
        <v>131</v>
      </c>
      <c r="X68" s="3" t="s">
        <v>410</v>
      </c>
      <c r="Y68" s="3"/>
      <c r="Z68" s="3" t="n">
        <v>51</v>
      </c>
      <c r="AA68" s="8" t="n">
        <v>131</v>
      </c>
      <c r="AB68" s="3" t="s">
        <v>409</v>
      </c>
      <c r="AC68" s="3"/>
      <c r="AD68" s="3" t="n">
        <v>60</v>
      </c>
      <c r="AE68" s="8" t="n">
        <v>131</v>
      </c>
      <c r="AF68" s="3" t="s">
        <v>411</v>
      </c>
      <c r="AG68" s="3" t="s">
        <v>27</v>
      </c>
      <c r="AH68" s="3" t="n">
        <v>0.014</v>
      </c>
      <c r="AI68" s="12" t="n">
        <v>1</v>
      </c>
    </row>
    <row r="69" customFormat="false" ht="12.75" hidden="false" customHeight="false" outlineLevel="0" collapsed="false">
      <c r="A69" s="1" t="s">
        <v>412</v>
      </c>
      <c r="B69" s="3" t="n">
        <v>28</v>
      </c>
      <c r="C69" s="8" t="n">
        <v>75</v>
      </c>
      <c r="D69" s="3" t="s">
        <v>413</v>
      </c>
      <c r="E69" s="3"/>
      <c r="F69" s="3" t="n">
        <v>48</v>
      </c>
      <c r="G69" s="8" t="n">
        <v>75</v>
      </c>
      <c r="H69" s="3" t="s">
        <v>414</v>
      </c>
      <c r="I69" s="3"/>
      <c r="J69" s="3" t="n">
        <v>111</v>
      </c>
      <c r="K69" s="8" t="n">
        <v>75</v>
      </c>
      <c r="L69" s="3" t="s">
        <v>415</v>
      </c>
      <c r="M69" s="3"/>
      <c r="N69" s="3" t="n">
        <v>115</v>
      </c>
      <c r="O69" s="8" t="n">
        <v>75</v>
      </c>
      <c r="P69" s="3" t="s">
        <v>416</v>
      </c>
      <c r="Q69" s="3"/>
      <c r="R69" s="3" t="n">
        <v>75</v>
      </c>
      <c r="S69" s="8" t="n">
        <v>75</v>
      </c>
      <c r="T69" s="3" t="s">
        <v>413</v>
      </c>
      <c r="U69" s="3"/>
      <c r="V69" s="3" t="n">
        <v>136</v>
      </c>
      <c r="W69" s="8" t="n">
        <v>75</v>
      </c>
      <c r="X69" s="3" t="s">
        <v>416</v>
      </c>
      <c r="Y69" s="3"/>
      <c r="Z69" s="3" t="n">
        <v>42</v>
      </c>
      <c r="AA69" s="8" t="n">
        <v>75</v>
      </c>
      <c r="AB69" s="3" t="s">
        <v>417</v>
      </c>
      <c r="AC69" s="3"/>
      <c r="AD69" s="3" t="n">
        <v>46</v>
      </c>
      <c r="AE69" s="8" t="n">
        <v>75</v>
      </c>
      <c r="AF69" s="3" t="s">
        <v>414</v>
      </c>
      <c r="AG69" s="3" t="n">
        <v>0.008</v>
      </c>
      <c r="AH69" s="3" t="n">
        <v>0.334</v>
      </c>
      <c r="AI69" s="12" t="n">
        <v>1</v>
      </c>
    </row>
    <row r="70" customFormat="false" ht="12.75" hidden="false" customHeight="false" outlineLevel="0" collapsed="false">
      <c r="A70" s="1" t="s">
        <v>418</v>
      </c>
      <c r="B70" s="3" t="n">
        <v>82</v>
      </c>
      <c r="C70" s="8" t="n">
        <v>111</v>
      </c>
      <c r="D70" s="3" t="s">
        <v>419</v>
      </c>
      <c r="E70" s="3"/>
      <c r="F70" s="3" t="n">
        <v>125</v>
      </c>
      <c r="G70" s="8" t="n">
        <v>98</v>
      </c>
      <c r="H70" s="3" t="s">
        <v>420</v>
      </c>
      <c r="I70" s="3"/>
      <c r="J70" s="3" t="n">
        <v>282</v>
      </c>
      <c r="K70" s="8" t="n">
        <v>98</v>
      </c>
      <c r="L70" s="3" t="s">
        <v>419</v>
      </c>
      <c r="M70" s="3"/>
      <c r="N70" s="3" t="n">
        <v>316</v>
      </c>
      <c r="O70" s="8" t="n">
        <v>98</v>
      </c>
      <c r="P70" s="3" t="s">
        <v>421</v>
      </c>
      <c r="Q70" s="3"/>
      <c r="R70" s="3" t="n">
        <v>241</v>
      </c>
      <c r="S70" s="8" t="n">
        <v>98</v>
      </c>
      <c r="T70" s="3" t="s">
        <v>419</v>
      </c>
      <c r="U70" s="3"/>
      <c r="V70" s="3" t="n">
        <v>345</v>
      </c>
      <c r="W70" s="8" t="n">
        <v>98</v>
      </c>
      <c r="X70" s="3" t="s">
        <v>422</v>
      </c>
      <c r="Y70" s="3"/>
      <c r="Z70" s="3" t="n">
        <v>125</v>
      </c>
      <c r="AA70" s="8" t="n">
        <v>98</v>
      </c>
      <c r="AB70" s="3" t="s">
        <v>420</v>
      </c>
      <c r="AC70" s="3"/>
      <c r="AD70" s="3" t="n">
        <v>220</v>
      </c>
      <c r="AE70" s="8" t="n">
        <v>98</v>
      </c>
      <c r="AF70" s="3" t="s">
        <v>422</v>
      </c>
      <c r="AG70" s="3" t="s">
        <v>27</v>
      </c>
      <c r="AH70" s="3" t="s">
        <v>27</v>
      </c>
      <c r="AI70" s="12" t="n">
        <v>1</v>
      </c>
    </row>
    <row r="71" customFormat="false" ht="12.75" hidden="false" customHeight="false" outlineLevel="0" collapsed="false">
      <c r="A71" s="1" t="s">
        <v>423</v>
      </c>
      <c r="B71" s="3" t="n">
        <v>12</v>
      </c>
      <c r="C71" s="8" t="n">
        <v>126</v>
      </c>
      <c r="D71" s="3" t="s">
        <v>424</v>
      </c>
      <c r="E71" s="3"/>
      <c r="F71" s="3" t="n">
        <v>50</v>
      </c>
      <c r="G71" s="8" t="n">
        <v>92</v>
      </c>
      <c r="H71" s="3" t="s">
        <v>425</v>
      </c>
      <c r="I71" s="3"/>
      <c r="J71" s="3" t="n">
        <v>61</v>
      </c>
      <c r="K71" s="8" t="n">
        <v>75</v>
      </c>
      <c r="L71" s="3" t="s">
        <v>426</v>
      </c>
      <c r="M71" s="3"/>
      <c r="N71" s="3" t="n">
        <v>120</v>
      </c>
      <c r="O71" s="8" t="n">
        <v>95</v>
      </c>
      <c r="P71" s="3" t="s">
        <v>427</v>
      </c>
      <c r="Q71" s="3"/>
      <c r="R71" s="3" t="n">
        <v>89</v>
      </c>
      <c r="S71" s="8" t="n">
        <v>94</v>
      </c>
      <c r="T71" s="3" t="s">
        <v>425</v>
      </c>
      <c r="U71" s="3"/>
      <c r="V71" s="3" t="n">
        <v>121</v>
      </c>
      <c r="W71" s="8" t="n">
        <v>60</v>
      </c>
      <c r="X71" s="3" t="s">
        <v>428</v>
      </c>
      <c r="Y71" s="3"/>
      <c r="Z71" s="3" t="n">
        <v>44</v>
      </c>
      <c r="AA71" s="8" t="n">
        <v>60</v>
      </c>
      <c r="AB71" s="3" t="s">
        <v>429</v>
      </c>
      <c r="AC71" s="3"/>
      <c r="AD71" s="3" t="n">
        <v>58</v>
      </c>
      <c r="AE71" s="8" t="n">
        <v>40</v>
      </c>
      <c r="AF71" s="3" t="s">
        <v>430</v>
      </c>
      <c r="AG71" s="3" t="n">
        <v>0.041</v>
      </c>
      <c r="AH71" s="3" t="s">
        <v>27</v>
      </c>
      <c r="AI71" s="12" t="n">
        <v>1.33333333333333</v>
      </c>
    </row>
    <row r="72" customFormat="false" ht="12.75" hidden="false" customHeight="false" outlineLevel="0" collapsed="false">
      <c r="A72" s="1" t="s">
        <v>431</v>
      </c>
      <c r="B72" s="3"/>
      <c r="C72" s="8"/>
      <c r="D72" s="3"/>
      <c r="E72" s="3"/>
      <c r="F72" s="3"/>
      <c r="G72" s="8"/>
      <c r="H72" s="3"/>
      <c r="I72" s="3"/>
      <c r="J72" s="3" t="n">
        <v>28</v>
      </c>
      <c r="K72" s="8" t="n">
        <v>45</v>
      </c>
      <c r="L72" s="3" t="s">
        <v>432</v>
      </c>
      <c r="M72" s="3"/>
      <c r="N72" s="3" t="n">
        <v>25</v>
      </c>
      <c r="O72" s="8" t="n">
        <v>32</v>
      </c>
      <c r="P72" s="3" t="s">
        <v>433</v>
      </c>
      <c r="Q72" s="3"/>
      <c r="R72" s="3" t="n">
        <v>29</v>
      </c>
      <c r="S72" s="8" t="n">
        <v>28</v>
      </c>
      <c r="T72" s="3" t="s">
        <v>434</v>
      </c>
      <c r="U72" s="3"/>
      <c r="V72" s="3" t="n">
        <v>36</v>
      </c>
      <c r="W72" s="8" t="n">
        <v>16</v>
      </c>
      <c r="X72" s="3" t="s">
        <v>435</v>
      </c>
      <c r="Y72" s="3"/>
      <c r="Z72" s="3" t="n">
        <v>15</v>
      </c>
      <c r="AA72" s="8" t="n">
        <v>16</v>
      </c>
      <c r="AB72" s="3" t="s">
        <v>102</v>
      </c>
      <c r="AC72" s="3"/>
      <c r="AD72" s="3" t="n">
        <v>21</v>
      </c>
      <c r="AE72" s="8" t="n">
        <v>16</v>
      </c>
      <c r="AF72" s="3" t="s">
        <v>433</v>
      </c>
      <c r="AG72" s="3" t="n">
        <v>0.004</v>
      </c>
      <c r="AH72" s="3" t="s">
        <v>27</v>
      </c>
      <c r="AI72" s="12" t="n">
        <v>2.5</v>
      </c>
    </row>
    <row r="73" customFormat="false" ht="12.75" hidden="false" customHeight="false" outlineLevel="0" collapsed="false">
      <c r="A73" s="1" t="s">
        <v>436</v>
      </c>
      <c r="B73" s="3" t="n">
        <v>139</v>
      </c>
      <c r="C73" s="8" t="n">
        <v>315</v>
      </c>
      <c r="D73" s="3" t="s">
        <v>437</v>
      </c>
      <c r="E73" s="3"/>
      <c r="F73" s="3" t="n">
        <v>140</v>
      </c>
      <c r="G73" s="8" t="n">
        <v>273</v>
      </c>
      <c r="H73" s="3" t="s">
        <v>438</v>
      </c>
      <c r="I73" s="3"/>
      <c r="J73" s="3" t="n">
        <v>238</v>
      </c>
      <c r="K73" s="8" t="n">
        <v>305</v>
      </c>
      <c r="L73" s="3" t="s">
        <v>439</v>
      </c>
      <c r="M73" s="3"/>
      <c r="N73" s="3" t="n">
        <v>292</v>
      </c>
      <c r="O73" s="8" t="n">
        <v>263</v>
      </c>
      <c r="P73" s="3" t="s">
        <v>440</v>
      </c>
      <c r="Q73" s="3"/>
      <c r="R73" s="3" t="n">
        <v>202</v>
      </c>
      <c r="S73" s="8" t="n">
        <v>263</v>
      </c>
      <c r="T73" s="3" t="s">
        <v>438</v>
      </c>
      <c r="U73" s="3"/>
      <c r="V73" s="3" t="n">
        <v>220</v>
      </c>
      <c r="W73" s="8" t="n">
        <v>210</v>
      </c>
      <c r="X73" s="3" t="s">
        <v>441</v>
      </c>
      <c r="Y73" s="3"/>
      <c r="Z73" s="3" t="n">
        <v>94</v>
      </c>
      <c r="AA73" s="8" t="n">
        <v>210</v>
      </c>
      <c r="AB73" s="3" t="s">
        <v>442</v>
      </c>
      <c r="AC73" s="3"/>
      <c r="AD73" s="3" t="n">
        <v>122</v>
      </c>
      <c r="AE73" s="8" t="n">
        <v>210</v>
      </c>
      <c r="AF73" s="3" t="s">
        <v>443</v>
      </c>
      <c r="AG73" s="3" t="s">
        <v>27</v>
      </c>
      <c r="AH73" s="3" t="s">
        <v>27</v>
      </c>
      <c r="AI73" s="12" t="n">
        <v>1.03802281368821</v>
      </c>
    </row>
    <row r="74" customFormat="false" ht="12.75" hidden="false" customHeight="false" outlineLevel="0" collapsed="false">
      <c r="B74" s="3"/>
      <c r="C74" s="8"/>
      <c r="D74" s="3"/>
      <c r="E74" s="3"/>
      <c r="F74" s="3"/>
      <c r="G74" s="8"/>
      <c r="H74" s="3"/>
      <c r="I74" s="3"/>
      <c r="J74" s="3"/>
      <c r="K74" s="8"/>
      <c r="L74" s="3"/>
      <c r="M74" s="3"/>
      <c r="N74" s="3"/>
      <c r="O74" s="8"/>
      <c r="P74" s="3"/>
      <c r="Q74" s="3"/>
      <c r="R74" s="3"/>
      <c r="S74" s="8"/>
      <c r="T74" s="3"/>
      <c r="U74" s="3"/>
      <c r="V74" s="3"/>
      <c r="W74" s="8"/>
      <c r="X74" s="3"/>
      <c r="Y74" s="3"/>
      <c r="Z74" s="3"/>
      <c r="AA74" s="8"/>
      <c r="AB74" s="3"/>
      <c r="AC74" s="3"/>
      <c r="AD74" s="3"/>
      <c r="AE74" s="8"/>
      <c r="AF74" s="3"/>
      <c r="AG74" s="3"/>
      <c r="AH74" s="3"/>
    </row>
    <row r="75" s="6" customFormat="true" ht="12.75" hidden="false" customHeight="true" outlineLevel="0" collapsed="false">
      <c r="B75" s="7" t="s">
        <v>1</v>
      </c>
      <c r="C75" s="7"/>
      <c r="D75" s="7"/>
      <c r="E75" s="8"/>
      <c r="F75" s="9" t="s">
        <v>2</v>
      </c>
      <c r="G75" s="9"/>
      <c r="H75" s="9"/>
      <c r="I75" s="8"/>
      <c r="J75" s="9" t="s">
        <v>3</v>
      </c>
      <c r="K75" s="9"/>
      <c r="L75" s="9"/>
      <c r="M75" s="8"/>
      <c r="N75" s="9" t="s">
        <v>4</v>
      </c>
      <c r="O75" s="9"/>
      <c r="P75" s="9"/>
      <c r="Q75" s="8"/>
      <c r="R75" s="9" t="s">
        <v>5</v>
      </c>
      <c r="S75" s="9"/>
      <c r="T75" s="9"/>
      <c r="U75" s="8"/>
      <c r="V75" s="9" t="s">
        <v>6</v>
      </c>
      <c r="W75" s="9"/>
      <c r="X75" s="9"/>
      <c r="Y75" s="8"/>
      <c r="Z75" s="9" t="s">
        <v>7</v>
      </c>
      <c r="AA75" s="9"/>
      <c r="AB75" s="9"/>
      <c r="AC75" s="8"/>
      <c r="AD75" s="9" t="s">
        <v>8</v>
      </c>
      <c r="AE75" s="9"/>
      <c r="AF75" s="9"/>
      <c r="AG75" s="9" t="s">
        <v>9</v>
      </c>
      <c r="AH75" s="9"/>
      <c r="AI75" s="8"/>
    </row>
    <row r="76" s="6" customFormat="true" ht="12.75" hidden="false" customHeight="false" outlineLevel="0" collapsed="false">
      <c r="A76" s="6" t="s">
        <v>10</v>
      </c>
      <c r="B76" s="8" t="s">
        <v>11</v>
      </c>
      <c r="C76" s="8" t="s">
        <v>12</v>
      </c>
      <c r="D76" s="8" t="s">
        <v>13</v>
      </c>
      <c r="E76" s="8"/>
      <c r="F76" s="8" t="s">
        <v>11</v>
      </c>
      <c r="G76" s="8" t="s">
        <v>12</v>
      </c>
      <c r="H76" s="8" t="s">
        <v>13</v>
      </c>
      <c r="I76" s="8"/>
      <c r="J76" s="8" t="s">
        <v>11</v>
      </c>
      <c r="K76" s="8" t="s">
        <v>12</v>
      </c>
      <c r="L76" s="8" t="s">
        <v>13</v>
      </c>
      <c r="M76" s="8"/>
      <c r="N76" s="8" t="s">
        <v>11</v>
      </c>
      <c r="O76" s="8" t="s">
        <v>12</v>
      </c>
      <c r="P76" s="8" t="s">
        <v>13</v>
      </c>
      <c r="Q76" s="8"/>
      <c r="R76" s="8" t="s">
        <v>11</v>
      </c>
      <c r="S76" s="8" t="s">
        <v>12</v>
      </c>
      <c r="T76" s="8" t="s">
        <v>13</v>
      </c>
      <c r="U76" s="8"/>
      <c r="V76" s="8" t="s">
        <v>11</v>
      </c>
      <c r="W76" s="8" t="s">
        <v>12</v>
      </c>
      <c r="X76" s="8" t="s">
        <v>13</v>
      </c>
      <c r="Y76" s="8"/>
      <c r="Z76" s="8" t="s">
        <v>11</v>
      </c>
      <c r="AA76" s="8" t="s">
        <v>12</v>
      </c>
      <c r="AB76" s="8" t="s">
        <v>13</v>
      </c>
      <c r="AC76" s="8"/>
      <c r="AD76" s="8" t="s">
        <v>11</v>
      </c>
      <c r="AE76" s="8" t="s">
        <v>12</v>
      </c>
      <c r="AF76" s="8" t="s">
        <v>13</v>
      </c>
      <c r="AG76" s="8" t="s">
        <v>14</v>
      </c>
      <c r="AH76" s="8" t="s">
        <v>15</v>
      </c>
      <c r="AI76" s="8"/>
    </row>
    <row r="77" customFormat="false" ht="12.75" hidden="false" customHeight="false" outlineLevel="0" collapsed="false">
      <c r="A77" s="17" t="s">
        <v>444</v>
      </c>
      <c r="B77" s="3"/>
      <c r="C77" s="8"/>
      <c r="D77" s="3"/>
      <c r="E77" s="3"/>
      <c r="F77" s="3"/>
      <c r="G77" s="8"/>
      <c r="H77" s="3"/>
      <c r="I77" s="3"/>
      <c r="J77" s="3"/>
      <c r="K77" s="8"/>
      <c r="L77" s="3"/>
      <c r="M77" s="3"/>
      <c r="N77" s="3"/>
      <c r="O77" s="8"/>
      <c r="P77" s="3"/>
      <c r="Q77" s="3"/>
      <c r="R77" s="3"/>
      <c r="S77" s="8"/>
      <c r="T77" s="3"/>
      <c r="U77" s="3"/>
      <c r="V77" s="3"/>
      <c r="W77" s="8"/>
      <c r="X77" s="3"/>
      <c r="Y77" s="3"/>
      <c r="Z77" s="3"/>
      <c r="AA77" s="8"/>
      <c r="AB77" s="3"/>
      <c r="AC77" s="3"/>
      <c r="AD77" s="3"/>
      <c r="AE77" s="8"/>
      <c r="AF77" s="3"/>
      <c r="AG77" s="3"/>
      <c r="AH77" s="3"/>
    </row>
    <row r="78" customFormat="false" ht="12.75" hidden="false" customHeight="false" outlineLevel="0" collapsed="false">
      <c r="A78" s="1" t="s">
        <v>445</v>
      </c>
      <c r="B78" s="3" t="n">
        <v>38</v>
      </c>
      <c r="C78" s="8" t="n">
        <v>58</v>
      </c>
      <c r="D78" s="3" t="s">
        <v>446</v>
      </c>
      <c r="E78" s="3"/>
      <c r="F78" s="3" t="n">
        <v>51</v>
      </c>
      <c r="G78" s="8" t="n">
        <v>38</v>
      </c>
      <c r="H78" s="3" t="s">
        <v>447</v>
      </c>
      <c r="I78" s="3"/>
      <c r="J78" s="3" t="n">
        <v>77</v>
      </c>
      <c r="K78" s="8" t="n">
        <v>58</v>
      </c>
      <c r="L78" s="3" t="s">
        <v>448</v>
      </c>
      <c r="M78" s="3"/>
      <c r="N78" s="3" t="n">
        <v>124</v>
      </c>
      <c r="O78" s="8" t="n">
        <v>58</v>
      </c>
      <c r="P78" s="3" t="s">
        <v>449</v>
      </c>
      <c r="Q78" s="3"/>
      <c r="R78" s="3" t="n">
        <v>81</v>
      </c>
      <c r="S78" s="8" t="n">
        <v>58</v>
      </c>
      <c r="T78" s="3" t="s">
        <v>450</v>
      </c>
      <c r="U78" s="3"/>
      <c r="V78" s="3" t="n">
        <v>141</v>
      </c>
      <c r="W78" s="8" t="n">
        <v>44</v>
      </c>
      <c r="X78" s="3" t="s">
        <v>451</v>
      </c>
      <c r="Y78" s="3"/>
      <c r="Z78" s="3" t="n">
        <v>35</v>
      </c>
      <c r="AA78" s="8" t="n">
        <v>38</v>
      </c>
      <c r="AB78" s="3" t="s">
        <v>452</v>
      </c>
      <c r="AC78" s="3"/>
      <c r="AD78" s="3" t="n">
        <v>59</v>
      </c>
      <c r="AE78" s="8" t="n">
        <v>38</v>
      </c>
      <c r="AF78" s="3" t="s">
        <v>453</v>
      </c>
      <c r="AG78" s="3" t="n">
        <v>0.02</v>
      </c>
      <c r="AH78" s="3" t="s">
        <v>27</v>
      </c>
      <c r="AI78" s="12" t="n">
        <v>1.41463414634146</v>
      </c>
    </row>
    <row r="79" customFormat="false" ht="12.75" hidden="false" customHeight="false" outlineLevel="0" collapsed="false">
      <c r="A79" s="1" t="s">
        <v>454</v>
      </c>
      <c r="B79" s="3" t="n">
        <v>17</v>
      </c>
      <c r="C79" s="8" t="n">
        <v>62</v>
      </c>
      <c r="D79" s="3" t="s">
        <v>455</v>
      </c>
      <c r="E79" s="3"/>
      <c r="F79" s="3" t="n">
        <v>24</v>
      </c>
      <c r="G79" s="8" t="n">
        <v>32</v>
      </c>
      <c r="H79" s="3" t="s">
        <v>456</v>
      </c>
      <c r="I79" s="3"/>
      <c r="J79" s="3" t="n">
        <v>41</v>
      </c>
      <c r="K79" s="8" t="n">
        <v>70</v>
      </c>
      <c r="L79" s="3" t="s">
        <v>457</v>
      </c>
      <c r="M79" s="3"/>
      <c r="N79" s="3" t="n">
        <v>45</v>
      </c>
      <c r="O79" s="8" t="n">
        <v>57</v>
      </c>
      <c r="P79" s="3" t="s">
        <v>458</v>
      </c>
      <c r="Q79" s="3"/>
      <c r="R79" s="3" t="n">
        <v>50</v>
      </c>
      <c r="S79" s="8" t="n">
        <v>66</v>
      </c>
      <c r="T79" s="3" t="s">
        <v>459</v>
      </c>
      <c r="U79" s="3"/>
      <c r="V79" s="3" t="n">
        <v>68</v>
      </c>
      <c r="W79" s="8" t="n">
        <v>66</v>
      </c>
      <c r="X79" s="3" t="s">
        <v>460</v>
      </c>
      <c r="Y79" s="3"/>
      <c r="Z79" s="3" t="n">
        <v>22</v>
      </c>
      <c r="AA79" s="8" t="n">
        <v>63</v>
      </c>
      <c r="AB79" s="3" t="s">
        <v>461</v>
      </c>
      <c r="AC79" s="3"/>
      <c r="AD79" s="3" t="n">
        <v>43</v>
      </c>
      <c r="AE79" s="8" t="n">
        <v>35</v>
      </c>
      <c r="AF79" s="3" t="s">
        <v>462</v>
      </c>
      <c r="AG79" s="3" t="n">
        <v>0.06</v>
      </c>
      <c r="AH79" s="3" t="n">
        <v>0.073</v>
      </c>
      <c r="AI79" s="12" t="n">
        <v>1.22222222222222</v>
      </c>
    </row>
    <row r="80" customFormat="false" ht="12.75" hidden="false" customHeight="false" outlineLevel="0" collapsed="false">
      <c r="A80" s="1" t="s">
        <v>463</v>
      </c>
      <c r="B80" s="3" t="n">
        <v>16</v>
      </c>
      <c r="C80" s="8" t="n">
        <v>34</v>
      </c>
      <c r="D80" s="3" t="s">
        <v>464</v>
      </c>
      <c r="E80" s="3"/>
      <c r="F80" s="3" t="n">
        <v>15</v>
      </c>
      <c r="G80" s="8" t="n">
        <v>26</v>
      </c>
      <c r="H80" s="3" t="s">
        <v>464</v>
      </c>
      <c r="I80" s="3"/>
      <c r="J80" s="3" t="n">
        <v>40</v>
      </c>
      <c r="K80" s="8" t="n">
        <v>34</v>
      </c>
      <c r="L80" s="3" t="s">
        <v>465</v>
      </c>
      <c r="M80" s="3"/>
      <c r="N80" s="3" t="n">
        <v>34</v>
      </c>
      <c r="O80" s="8" t="n">
        <v>26</v>
      </c>
      <c r="P80" s="3" t="s">
        <v>464</v>
      </c>
      <c r="Q80" s="3"/>
      <c r="R80" s="3" t="n">
        <v>36</v>
      </c>
      <c r="S80" s="8" t="n">
        <v>26</v>
      </c>
      <c r="T80" s="3" t="s">
        <v>466</v>
      </c>
      <c r="U80" s="3"/>
      <c r="V80" s="3" t="n">
        <v>37</v>
      </c>
      <c r="W80" s="8" t="n">
        <v>26</v>
      </c>
      <c r="X80" s="3" t="s">
        <v>467</v>
      </c>
      <c r="Y80" s="3"/>
      <c r="Z80" s="3" t="n">
        <v>10</v>
      </c>
      <c r="AA80" s="8" t="n">
        <v>26</v>
      </c>
      <c r="AB80" s="3" t="s">
        <v>468</v>
      </c>
      <c r="AC80" s="3"/>
      <c r="AD80" s="3" t="n">
        <v>21</v>
      </c>
      <c r="AE80" s="8" t="n">
        <v>26</v>
      </c>
      <c r="AF80" s="3" t="s">
        <v>469</v>
      </c>
      <c r="AG80" s="3" t="n">
        <v>0.274</v>
      </c>
      <c r="AH80" s="3" t="n">
        <v>0.015</v>
      </c>
      <c r="AI80" s="12" t="n">
        <v>1.30769230769231</v>
      </c>
    </row>
    <row r="81" customFormat="false" ht="12.75" hidden="false" customHeight="false" outlineLevel="0" collapsed="false">
      <c r="A81" s="1" t="s">
        <v>470</v>
      </c>
      <c r="B81" s="3" t="n">
        <v>52</v>
      </c>
      <c r="C81" s="8" t="n">
        <v>53</v>
      </c>
      <c r="D81" s="3" t="s">
        <v>471</v>
      </c>
      <c r="E81" s="3"/>
      <c r="F81" s="3" t="n">
        <v>67</v>
      </c>
      <c r="G81" s="8" t="n">
        <v>37</v>
      </c>
      <c r="H81" s="3" t="s">
        <v>472</v>
      </c>
      <c r="I81" s="3"/>
      <c r="J81" s="3" t="n">
        <v>113</v>
      </c>
      <c r="K81" s="8" t="n">
        <v>60</v>
      </c>
      <c r="L81" s="3" t="s">
        <v>473</v>
      </c>
      <c r="M81" s="3"/>
      <c r="N81" s="3" t="n">
        <v>172</v>
      </c>
      <c r="O81" s="8" t="n">
        <v>49</v>
      </c>
      <c r="P81" s="3" t="s">
        <v>474</v>
      </c>
      <c r="Q81" s="3"/>
      <c r="R81" s="3" t="n">
        <v>136</v>
      </c>
      <c r="S81" s="8" t="n">
        <v>77</v>
      </c>
      <c r="T81" s="3" t="s">
        <v>475</v>
      </c>
      <c r="U81" s="3"/>
      <c r="V81" s="3" t="n">
        <v>191</v>
      </c>
      <c r="W81" s="8" t="n">
        <v>39</v>
      </c>
      <c r="X81" s="3" t="s">
        <v>476</v>
      </c>
      <c r="Y81" s="3"/>
      <c r="Z81" s="3" t="n">
        <v>76</v>
      </c>
      <c r="AA81" s="8" t="n">
        <v>45</v>
      </c>
      <c r="AB81" s="3" t="s">
        <v>139</v>
      </c>
      <c r="AC81" s="3"/>
      <c r="AD81" s="3" t="n">
        <v>109</v>
      </c>
      <c r="AE81" s="8" t="n">
        <v>53</v>
      </c>
      <c r="AF81" s="3" t="s">
        <v>477</v>
      </c>
      <c r="AG81" s="3" t="n">
        <v>0.008</v>
      </c>
      <c r="AH81" s="3" t="n">
        <v>0.045</v>
      </c>
      <c r="AI81" s="12" t="n">
        <v>1.53846153846154</v>
      </c>
    </row>
    <row r="82" customFormat="false" ht="12.75" hidden="false" customHeight="false" outlineLevel="0" collapsed="false">
      <c r="A82" s="1" t="s">
        <v>478</v>
      </c>
      <c r="B82" s="3" t="n">
        <v>51</v>
      </c>
      <c r="C82" s="8" t="n">
        <v>26</v>
      </c>
      <c r="D82" s="3" t="s">
        <v>479</v>
      </c>
      <c r="E82" s="3"/>
      <c r="F82" s="3" t="n">
        <v>69</v>
      </c>
      <c r="G82" s="8" t="n">
        <v>26</v>
      </c>
      <c r="H82" s="3" t="s">
        <v>480</v>
      </c>
      <c r="I82" s="3"/>
      <c r="J82" s="3" t="n">
        <v>86</v>
      </c>
      <c r="K82" s="8" t="n">
        <v>26</v>
      </c>
      <c r="L82" s="3" t="s">
        <v>481</v>
      </c>
      <c r="M82" s="3"/>
      <c r="N82" s="3" t="n">
        <v>102</v>
      </c>
      <c r="O82" s="8" t="n">
        <v>26</v>
      </c>
      <c r="P82" s="3" t="s">
        <v>482</v>
      </c>
      <c r="Q82" s="3"/>
      <c r="R82" s="3" t="n">
        <v>49</v>
      </c>
      <c r="S82" s="8" t="n">
        <v>25</v>
      </c>
      <c r="T82" s="3" t="s">
        <v>483</v>
      </c>
      <c r="U82" s="3"/>
      <c r="V82" s="3" t="n">
        <v>61</v>
      </c>
      <c r="W82" s="8" t="n">
        <v>26</v>
      </c>
      <c r="X82" s="3" t="s">
        <v>484</v>
      </c>
      <c r="Y82" s="3"/>
      <c r="Z82" s="3"/>
      <c r="AA82" s="8"/>
      <c r="AB82" s="3"/>
      <c r="AC82" s="3"/>
      <c r="AD82" s="3" t="n">
        <v>13</v>
      </c>
      <c r="AE82" s="8" t="n">
        <v>88</v>
      </c>
      <c r="AF82" s="3" t="s">
        <v>485</v>
      </c>
      <c r="AG82" s="3" t="n">
        <v>0.445</v>
      </c>
      <c r="AH82" s="3" t="s">
        <v>27</v>
      </c>
      <c r="AI82" s="12" t="n">
        <v>1</v>
      </c>
    </row>
    <row r="83" customFormat="false" ht="12.75" hidden="false" customHeight="false" outlineLevel="0" collapsed="false">
      <c r="A83" s="1" t="s">
        <v>486</v>
      </c>
      <c r="B83" s="3" t="n">
        <v>106</v>
      </c>
      <c r="C83" s="8" t="n">
        <v>25</v>
      </c>
      <c r="D83" s="3" t="s">
        <v>487</v>
      </c>
      <c r="E83" s="3"/>
      <c r="F83" s="3" t="n">
        <v>96</v>
      </c>
      <c r="G83" s="8" t="n">
        <v>16</v>
      </c>
      <c r="H83" s="3" t="s">
        <v>487</v>
      </c>
      <c r="I83" s="3"/>
      <c r="J83" s="3" t="n">
        <v>194</v>
      </c>
      <c r="K83" s="8" t="n">
        <v>25</v>
      </c>
      <c r="L83" s="3" t="s">
        <v>488</v>
      </c>
      <c r="M83" s="3"/>
      <c r="N83" s="3" t="n">
        <v>179</v>
      </c>
      <c r="O83" s="8" t="n">
        <v>16</v>
      </c>
      <c r="P83" s="3" t="s">
        <v>487</v>
      </c>
      <c r="Q83" s="3"/>
      <c r="R83" s="3" t="n">
        <v>141</v>
      </c>
      <c r="S83" s="8" t="n">
        <v>12</v>
      </c>
      <c r="T83" s="3" t="s">
        <v>487</v>
      </c>
      <c r="U83" s="3"/>
      <c r="V83" s="3" t="n">
        <v>132</v>
      </c>
      <c r="W83" s="8" t="n">
        <v>12</v>
      </c>
      <c r="X83" s="3" t="s">
        <v>487</v>
      </c>
      <c r="Y83" s="3"/>
      <c r="Z83" s="3" t="n">
        <v>32</v>
      </c>
      <c r="AA83" s="8" t="n">
        <v>12</v>
      </c>
      <c r="AB83" s="3" t="s">
        <v>489</v>
      </c>
      <c r="AC83" s="3"/>
      <c r="AD83" s="3" t="n">
        <v>60</v>
      </c>
      <c r="AE83" s="8" t="n">
        <v>12</v>
      </c>
      <c r="AF83" s="3" t="s">
        <v>490</v>
      </c>
      <c r="AG83" s="3" t="n">
        <v>0.001</v>
      </c>
      <c r="AH83" s="3" t="s">
        <v>27</v>
      </c>
      <c r="AI83" s="12" t="n">
        <v>1.92307692307692</v>
      </c>
    </row>
    <row r="84" customFormat="false" ht="12.75" hidden="false" customHeight="false" outlineLevel="0" collapsed="false">
      <c r="A84" s="1" t="s">
        <v>491</v>
      </c>
      <c r="B84" s="3" t="n">
        <v>26</v>
      </c>
      <c r="C84" s="8" t="n">
        <v>38</v>
      </c>
      <c r="D84" s="3" t="s">
        <v>492</v>
      </c>
      <c r="E84" s="3"/>
      <c r="F84" s="3" t="n">
        <v>36</v>
      </c>
      <c r="G84" s="8" t="n">
        <v>38</v>
      </c>
      <c r="H84" s="3" t="s">
        <v>493</v>
      </c>
      <c r="I84" s="3"/>
      <c r="J84" s="3" t="n">
        <v>76</v>
      </c>
      <c r="K84" s="8" t="n">
        <v>50</v>
      </c>
      <c r="L84" s="3" t="s">
        <v>494</v>
      </c>
      <c r="M84" s="3"/>
      <c r="N84" s="3" t="n">
        <v>92</v>
      </c>
      <c r="O84" s="8" t="n">
        <v>38</v>
      </c>
      <c r="P84" s="3" t="s">
        <v>495</v>
      </c>
      <c r="Q84" s="3"/>
      <c r="R84" s="3" t="n">
        <v>109</v>
      </c>
      <c r="S84" s="8" t="n">
        <v>51</v>
      </c>
      <c r="T84" s="3" t="s">
        <v>496</v>
      </c>
      <c r="U84" s="3"/>
      <c r="V84" s="3" t="n">
        <v>98</v>
      </c>
      <c r="W84" s="8" t="n">
        <v>38</v>
      </c>
      <c r="X84" s="3" t="s">
        <v>497</v>
      </c>
      <c r="Y84" s="3"/>
      <c r="Z84" s="3" t="n">
        <v>47</v>
      </c>
      <c r="AA84" s="8" t="n">
        <v>38</v>
      </c>
      <c r="AB84" s="3" t="s">
        <v>498</v>
      </c>
      <c r="AC84" s="3"/>
      <c r="AD84" s="3" t="n">
        <v>65</v>
      </c>
      <c r="AE84" s="8" t="n">
        <v>38</v>
      </c>
      <c r="AF84" s="3" t="s">
        <v>497</v>
      </c>
      <c r="AG84" s="3" t="s">
        <v>27</v>
      </c>
      <c r="AH84" s="3" t="n">
        <v>0.009</v>
      </c>
      <c r="AI84" s="12" t="n">
        <v>1.05263157894737</v>
      </c>
    </row>
    <row r="85" customFormat="false" ht="12.75" hidden="false" customHeight="false" outlineLevel="0" collapsed="false">
      <c r="A85" s="1" t="s">
        <v>499</v>
      </c>
      <c r="B85" s="3" t="n">
        <v>75</v>
      </c>
      <c r="C85" s="8" t="n">
        <v>38</v>
      </c>
      <c r="D85" s="3" t="s">
        <v>500</v>
      </c>
      <c r="E85" s="3"/>
      <c r="F85" s="3" t="n">
        <v>96</v>
      </c>
      <c r="G85" s="8" t="n">
        <v>29</v>
      </c>
      <c r="H85" s="3" t="s">
        <v>501</v>
      </c>
      <c r="I85" s="3"/>
      <c r="J85" s="3" t="n">
        <v>197</v>
      </c>
      <c r="K85" s="8" t="n">
        <v>38</v>
      </c>
      <c r="L85" s="3" t="s">
        <v>502</v>
      </c>
      <c r="M85" s="3"/>
      <c r="N85" s="3" t="n">
        <v>175</v>
      </c>
      <c r="O85" s="8" t="n">
        <v>29</v>
      </c>
      <c r="P85" s="3" t="s">
        <v>501</v>
      </c>
      <c r="Q85" s="3"/>
      <c r="R85" s="3" t="n">
        <v>170</v>
      </c>
      <c r="S85" s="8" t="n">
        <v>29</v>
      </c>
      <c r="T85" s="3" t="s">
        <v>502</v>
      </c>
      <c r="U85" s="3"/>
      <c r="V85" s="3" t="n">
        <v>163</v>
      </c>
      <c r="W85" s="8" t="n">
        <v>29</v>
      </c>
      <c r="X85" s="3" t="s">
        <v>501</v>
      </c>
      <c r="Y85" s="3"/>
      <c r="Z85" s="3" t="n">
        <v>67</v>
      </c>
      <c r="AA85" s="8" t="n">
        <v>29</v>
      </c>
      <c r="AB85" s="3" t="s">
        <v>503</v>
      </c>
      <c r="AC85" s="3"/>
      <c r="AD85" s="3" t="n">
        <v>90</v>
      </c>
      <c r="AE85" s="8" t="n">
        <v>29</v>
      </c>
      <c r="AF85" s="3" t="s">
        <v>503</v>
      </c>
      <c r="AG85" s="3" t="s">
        <v>27</v>
      </c>
      <c r="AH85" s="3" t="s">
        <v>27</v>
      </c>
      <c r="AI85" s="12" t="n">
        <v>1.20689655172414</v>
      </c>
    </row>
    <row r="86" customFormat="false" ht="12.75" hidden="false" customHeight="false" outlineLevel="0" collapsed="false">
      <c r="A86" s="1" t="s">
        <v>504</v>
      </c>
      <c r="B86" s="3" t="n">
        <v>3</v>
      </c>
      <c r="C86" s="8" t="n">
        <v>44</v>
      </c>
      <c r="D86" s="3" t="s">
        <v>505</v>
      </c>
      <c r="E86" s="3"/>
      <c r="F86" s="3" t="n">
        <v>20</v>
      </c>
      <c r="G86" s="8" t="n">
        <v>33</v>
      </c>
      <c r="H86" s="3" t="s">
        <v>506</v>
      </c>
      <c r="I86" s="3"/>
      <c r="J86" s="3" t="n">
        <v>24</v>
      </c>
      <c r="K86" s="8" t="n">
        <v>101</v>
      </c>
      <c r="L86" s="3" t="s">
        <v>507</v>
      </c>
      <c r="M86" s="3"/>
      <c r="N86" s="3" t="n">
        <v>45</v>
      </c>
      <c r="O86" s="8" t="n">
        <v>44</v>
      </c>
      <c r="P86" s="3" t="s">
        <v>508</v>
      </c>
      <c r="Q86" s="3"/>
      <c r="R86" s="3" t="n">
        <v>52</v>
      </c>
      <c r="S86" s="8" t="n">
        <v>69</v>
      </c>
      <c r="T86" s="3" t="s">
        <v>509</v>
      </c>
      <c r="U86" s="3"/>
      <c r="V86" s="3" t="n">
        <v>56</v>
      </c>
      <c r="W86" s="8" t="n">
        <v>55</v>
      </c>
      <c r="X86" s="3" t="s">
        <v>510</v>
      </c>
      <c r="Y86" s="3"/>
      <c r="Z86" s="3" t="n">
        <v>26</v>
      </c>
      <c r="AA86" s="8" t="n">
        <v>68</v>
      </c>
      <c r="AB86" s="3" t="s">
        <v>511</v>
      </c>
      <c r="AC86" s="3"/>
      <c r="AD86" s="3" t="n">
        <v>53</v>
      </c>
      <c r="AE86" s="8" t="n">
        <v>69</v>
      </c>
      <c r="AF86" s="3" t="s">
        <v>512</v>
      </c>
      <c r="AG86" s="3" t="n">
        <v>0.017</v>
      </c>
      <c r="AH86" s="3" t="n">
        <v>0.545</v>
      </c>
      <c r="AI86" s="12" t="n">
        <v>1.5</v>
      </c>
    </row>
    <row r="87" customFormat="false" ht="12.75" hidden="false" customHeight="false" outlineLevel="0" collapsed="false">
      <c r="A87" s="1" t="s">
        <v>513</v>
      </c>
      <c r="B87" s="3" t="n">
        <v>40</v>
      </c>
      <c r="C87" s="8" t="n">
        <v>26</v>
      </c>
      <c r="D87" s="3" t="s">
        <v>514</v>
      </c>
      <c r="E87" s="3"/>
      <c r="F87" s="3" t="n">
        <v>68</v>
      </c>
      <c r="G87" s="8" t="n">
        <v>26</v>
      </c>
      <c r="H87" s="3" t="s">
        <v>78</v>
      </c>
      <c r="I87" s="3"/>
      <c r="J87" s="3" t="n">
        <v>90</v>
      </c>
      <c r="K87" s="8" t="n">
        <v>26</v>
      </c>
      <c r="L87" s="3" t="s">
        <v>515</v>
      </c>
      <c r="M87" s="3"/>
      <c r="N87" s="3" t="n">
        <v>96</v>
      </c>
      <c r="O87" s="8" t="n">
        <v>17</v>
      </c>
      <c r="P87" s="3" t="s">
        <v>516</v>
      </c>
      <c r="Q87" s="3"/>
      <c r="R87" s="3" t="n">
        <v>62</v>
      </c>
      <c r="S87" s="8" t="n">
        <v>26</v>
      </c>
      <c r="T87" s="3" t="s">
        <v>78</v>
      </c>
      <c r="U87" s="3"/>
      <c r="V87" s="3" t="n">
        <v>85</v>
      </c>
      <c r="W87" s="8" t="n">
        <v>21</v>
      </c>
      <c r="X87" s="3" t="s">
        <v>78</v>
      </c>
      <c r="Y87" s="3"/>
      <c r="Z87" s="3" t="n">
        <v>18</v>
      </c>
      <c r="AA87" s="8" t="n">
        <v>17</v>
      </c>
      <c r="AB87" s="3" t="s">
        <v>517</v>
      </c>
      <c r="AC87" s="3"/>
      <c r="AD87" s="3" t="n">
        <v>31</v>
      </c>
      <c r="AE87" s="8" t="n">
        <v>17</v>
      </c>
      <c r="AF87" s="3" t="s">
        <v>514</v>
      </c>
      <c r="AG87" s="3" t="n">
        <v>0.033</v>
      </c>
      <c r="AH87" s="3" t="n">
        <v>0.167</v>
      </c>
      <c r="AI87" s="12" t="n">
        <v>1.04</v>
      </c>
    </row>
    <row r="88" customFormat="false" ht="12.75" hidden="false" customHeight="false" outlineLevel="0" collapsed="false">
      <c r="A88" s="1" t="s">
        <v>518</v>
      </c>
      <c r="B88" s="3" t="n">
        <v>20</v>
      </c>
      <c r="C88" s="8" t="n">
        <v>156</v>
      </c>
      <c r="D88" s="3" t="s">
        <v>519</v>
      </c>
      <c r="E88" s="3"/>
      <c r="F88" s="3" t="n">
        <v>49</v>
      </c>
      <c r="G88" s="8" t="n">
        <v>140</v>
      </c>
      <c r="H88" s="3" t="s">
        <v>520</v>
      </c>
      <c r="I88" s="3"/>
      <c r="J88" s="3" t="n">
        <v>68</v>
      </c>
      <c r="K88" s="8" t="n">
        <v>88</v>
      </c>
      <c r="L88" s="3" t="s">
        <v>521</v>
      </c>
      <c r="M88" s="3"/>
      <c r="N88" s="3" t="n">
        <v>91</v>
      </c>
      <c r="O88" s="8" t="n">
        <v>78</v>
      </c>
      <c r="P88" s="3" t="s">
        <v>522</v>
      </c>
      <c r="Q88" s="3"/>
      <c r="R88" s="3" t="n">
        <v>44</v>
      </c>
      <c r="S88" s="8" t="n">
        <v>69</v>
      </c>
      <c r="T88" s="3" t="s">
        <v>523</v>
      </c>
      <c r="U88" s="3"/>
      <c r="V88" s="3" t="n">
        <v>64</v>
      </c>
      <c r="W88" s="8" t="n">
        <v>78</v>
      </c>
      <c r="X88" s="3" t="s">
        <v>524</v>
      </c>
      <c r="Y88" s="3"/>
      <c r="Z88" s="3" t="n">
        <v>16</v>
      </c>
      <c r="AA88" s="8" t="n">
        <v>81</v>
      </c>
      <c r="AB88" s="3" t="s">
        <v>525</v>
      </c>
      <c r="AC88" s="3"/>
      <c r="AD88" s="3" t="n">
        <v>23</v>
      </c>
      <c r="AE88" s="8" t="n">
        <v>148</v>
      </c>
      <c r="AF88" s="3" t="s">
        <v>526</v>
      </c>
      <c r="AG88" s="3" t="n">
        <v>0.098</v>
      </c>
      <c r="AH88" s="3" t="s">
        <v>27</v>
      </c>
      <c r="AI88" s="12" t="n">
        <v>1.1</v>
      </c>
    </row>
    <row r="89" customFormat="false" ht="12.75" hidden="false" customHeight="false" outlineLevel="0" collapsed="false">
      <c r="A89" s="1" t="s">
        <v>527</v>
      </c>
      <c r="B89" s="3" t="n">
        <v>27</v>
      </c>
      <c r="C89" s="8" t="n">
        <v>35</v>
      </c>
      <c r="D89" s="3" t="s">
        <v>528</v>
      </c>
      <c r="E89" s="3"/>
      <c r="F89" s="3" t="n">
        <v>28</v>
      </c>
      <c r="G89" s="8" t="n">
        <v>31</v>
      </c>
      <c r="H89" s="3" t="s">
        <v>529</v>
      </c>
      <c r="I89" s="3"/>
      <c r="J89" s="3" t="n">
        <v>65</v>
      </c>
      <c r="K89" s="8" t="n">
        <v>25</v>
      </c>
      <c r="L89" s="3" t="s">
        <v>530</v>
      </c>
      <c r="M89" s="3"/>
      <c r="N89" s="3" t="n">
        <v>73</v>
      </c>
      <c r="O89" s="8" t="n">
        <v>18</v>
      </c>
      <c r="P89" s="3" t="s">
        <v>531</v>
      </c>
      <c r="Q89" s="3"/>
      <c r="R89" s="3" t="n">
        <v>61</v>
      </c>
      <c r="S89" s="8" t="n">
        <v>38</v>
      </c>
      <c r="T89" s="3" t="s">
        <v>532</v>
      </c>
      <c r="U89" s="3"/>
      <c r="V89" s="3" t="n">
        <v>78</v>
      </c>
      <c r="W89" s="8" t="n">
        <v>30</v>
      </c>
      <c r="X89" s="3" t="s">
        <v>533</v>
      </c>
      <c r="Y89" s="3"/>
      <c r="Z89" s="3" t="n">
        <v>26</v>
      </c>
      <c r="AA89" s="8" t="n">
        <v>70</v>
      </c>
      <c r="AB89" s="3" t="s">
        <v>534</v>
      </c>
      <c r="AC89" s="3"/>
      <c r="AD89" s="3" t="n">
        <v>33</v>
      </c>
      <c r="AE89" s="8" t="n">
        <v>18</v>
      </c>
      <c r="AF89" s="3" t="s">
        <v>535</v>
      </c>
      <c r="AG89" s="3" t="s">
        <v>27</v>
      </c>
      <c r="AH89" s="3" t="n">
        <v>0.16</v>
      </c>
      <c r="AI89" s="12" t="n">
        <v>1.52173913043478</v>
      </c>
    </row>
    <row r="90" customFormat="false" ht="12.75" hidden="false" customHeight="false" outlineLevel="0" collapsed="false">
      <c r="A90" s="1" t="s">
        <v>536</v>
      </c>
      <c r="B90" s="3" t="n">
        <v>48</v>
      </c>
      <c r="C90" s="8" t="n">
        <v>9</v>
      </c>
      <c r="D90" s="3" t="s">
        <v>537</v>
      </c>
      <c r="E90" s="3"/>
      <c r="F90" s="3" t="n">
        <v>46</v>
      </c>
      <c r="G90" s="8" t="n">
        <v>9</v>
      </c>
      <c r="H90" s="3" t="s">
        <v>538</v>
      </c>
      <c r="I90" s="3"/>
      <c r="J90" s="3" t="n">
        <v>89</v>
      </c>
      <c r="K90" s="8" t="n">
        <v>9</v>
      </c>
      <c r="L90" s="3" t="s">
        <v>539</v>
      </c>
      <c r="M90" s="3"/>
      <c r="N90" s="3" t="n">
        <v>62</v>
      </c>
      <c r="O90" s="8" t="n">
        <v>9</v>
      </c>
      <c r="P90" s="3" t="s">
        <v>540</v>
      </c>
      <c r="Q90" s="3"/>
      <c r="R90" s="3" t="n">
        <v>73</v>
      </c>
      <c r="S90" s="8" t="n">
        <v>8</v>
      </c>
      <c r="T90" s="3" t="s">
        <v>541</v>
      </c>
      <c r="U90" s="3"/>
      <c r="V90" s="3" t="n">
        <v>69</v>
      </c>
      <c r="W90" s="8" t="n">
        <v>8</v>
      </c>
      <c r="X90" s="3" t="s">
        <v>541</v>
      </c>
      <c r="Y90" s="3"/>
      <c r="Z90" s="3" t="n">
        <v>16</v>
      </c>
      <c r="AA90" s="8" t="n">
        <v>11</v>
      </c>
      <c r="AB90" s="3" t="s">
        <v>542</v>
      </c>
      <c r="AC90" s="3"/>
      <c r="AD90" s="3" t="n">
        <v>25</v>
      </c>
      <c r="AE90" s="8" t="n">
        <v>9</v>
      </c>
      <c r="AF90" s="3" t="s">
        <v>543</v>
      </c>
      <c r="AG90" s="3" t="n">
        <v>0.407</v>
      </c>
      <c r="AH90" s="3" t="s">
        <v>27</v>
      </c>
      <c r="AI90" s="12" t="n">
        <v>1</v>
      </c>
    </row>
    <row r="91" customFormat="false" ht="12.75" hidden="false" customHeight="false" outlineLevel="0" collapsed="false">
      <c r="A91" s="1" t="s">
        <v>544</v>
      </c>
      <c r="B91" s="3" t="n">
        <v>67</v>
      </c>
      <c r="C91" s="8" t="n">
        <v>126</v>
      </c>
      <c r="D91" s="3" t="s">
        <v>545</v>
      </c>
      <c r="E91" s="3"/>
      <c r="F91" s="3" t="n">
        <v>84</v>
      </c>
      <c r="G91" s="8" t="n">
        <v>127</v>
      </c>
      <c r="H91" s="3" t="s">
        <v>546</v>
      </c>
      <c r="I91" s="3"/>
      <c r="J91" s="3" t="n">
        <v>164</v>
      </c>
      <c r="K91" s="8" t="n">
        <v>143</v>
      </c>
      <c r="L91" s="3" t="s">
        <v>547</v>
      </c>
      <c r="M91" s="3"/>
      <c r="N91" s="3" t="n">
        <v>176</v>
      </c>
      <c r="O91" s="8" t="n">
        <v>114</v>
      </c>
      <c r="P91" s="3" t="s">
        <v>546</v>
      </c>
      <c r="Q91" s="3"/>
      <c r="R91" s="3" t="n">
        <v>154</v>
      </c>
      <c r="S91" s="8" t="n">
        <v>143</v>
      </c>
      <c r="T91" s="3" t="s">
        <v>545</v>
      </c>
      <c r="U91" s="3"/>
      <c r="V91" s="3" t="n">
        <v>156</v>
      </c>
      <c r="W91" s="8" t="n">
        <v>134</v>
      </c>
      <c r="X91" s="3" t="s">
        <v>548</v>
      </c>
      <c r="Y91" s="3"/>
      <c r="Z91" s="3" t="n">
        <v>51</v>
      </c>
      <c r="AA91" s="8" t="n">
        <v>143</v>
      </c>
      <c r="AB91" s="3" t="s">
        <v>549</v>
      </c>
      <c r="AC91" s="3"/>
      <c r="AD91" s="3" t="n">
        <v>92</v>
      </c>
      <c r="AE91" s="8" t="n">
        <v>114</v>
      </c>
      <c r="AF91" s="3" t="s">
        <v>550</v>
      </c>
      <c r="AG91" s="3" t="n">
        <v>0.018</v>
      </c>
      <c r="AH91" s="3" t="n">
        <v>0.537</v>
      </c>
      <c r="AI91" s="12" t="n">
        <v>1.25438596491228</v>
      </c>
    </row>
    <row r="92" customFormat="false" ht="12.75" hidden="false" customHeight="false" outlineLevel="0" collapsed="false">
      <c r="A92" s="1" t="s">
        <v>551</v>
      </c>
      <c r="B92" s="3" t="n">
        <v>101</v>
      </c>
      <c r="C92" s="8" t="n">
        <v>78</v>
      </c>
      <c r="D92" s="3" t="s">
        <v>552</v>
      </c>
      <c r="E92" s="3"/>
      <c r="F92" s="3" t="n">
        <v>112</v>
      </c>
      <c r="G92" s="8" t="n">
        <v>78</v>
      </c>
      <c r="H92" s="3" t="s">
        <v>553</v>
      </c>
      <c r="I92" s="3"/>
      <c r="J92" s="3" t="n">
        <v>241</v>
      </c>
      <c r="K92" s="8" t="n">
        <v>86</v>
      </c>
      <c r="L92" s="3" t="s">
        <v>554</v>
      </c>
      <c r="M92" s="3"/>
      <c r="N92" s="3" t="n">
        <v>287</v>
      </c>
      <c r="O92" s="8" t="n">
        <v>65</v>
      </c>
      <c r="P92" s="3" t="s">
        <v>555</v>
      </c>
      <c r="Q92" s="3"/>
      <c r="R92" s="3" t="n">
        <v>226</v>
      </c>
      <c r="S92" s="8" t="n">
        <v>73</v>
      </c>
      <c r="T92" s="3" t="s">
        <v>556</v>
      </c>
      <c r="U92" s="3"/>
      <c r="V92" s="3" t="n">
        <v>334</v>
      </c>
      <c r="W92" s="8" t="n">
        <v>62</v>
      </c>
      <c r="X92" s="3" t="s">
        <v>557</v>
      </c>
      <c r="Y92" s="3"/>
      <c r="Z92" s="3" t="n">
        <v>80</v>
      </c>
      <c r="AA92" s="8" t="n">
        <v>63</v>
      </c>
      <c r="AB92" s="3" t="s">
        <v>558</v>
      </c>
      <c r="AC92" s="3"/>
      <c r="AD92" s="3" t="n">
        <v>138</v>
      </c>
      <c r="AE92" s="8" t="n">
        <v>62</v>
      </c>
      <c r="AF92" s="3" t="s">
        <v>559</v>
      </c>
      <c r="AG92" s="3" t="n">
        <v>0.001</v>
      </c>
      <c r="AH92" s="3" t="s">
        <v>27</v>
      </c>
      <c r="AI92" s="12" t="n">
        <v>1.2</v>
      </c>
    </row>
    <row r="93" customFormat="false" ht="12.75" hidden="false" customHeight="false" outlineLevel="0" collapsed="false">
      <c r="A93" s="1" t="s">
        <v>560</v>
      </c>
      <c r="B93" s="3" t="n">
        <v>12</v>
      </c>
      <c r="C93" s="8" t="n">
        <v>153</v>
      </c>
      <c r="D93" s="3" t="s">
        <v>561</v>
      </c>
      <c r="E93" s="3"/>
      <c r="F93" s="3" t="n">
        <v>10</v>
      </c>
      <c r="G93" s="8" t="n">
        <v>141</v>
      </c>
      <c r="H93" s="3" t="s">
        <v>562</v>
      </c>
      <c r="I93" s="3"/>
      <c r="J93" s="3" t="n">
        <v>21</v>
      </c>
      <c r="K93" s="8" t="n">
        <v>79</v>
      </c>
      <c r="L93" s="3" t="s">
        <v>563</v>
      </c>
      <c r="M93" s="3"/>
      <c r="N93" s="3" t="n">
        <v>26</v>
      </c>
      <c r="O93" s="8" t="n">
        <v>54</v>
      </c>
      <c r="P93" s="3" t="s">
        <v>564</v>
      </c>
      <c r="Q93" s="3"/>
      <c r="R93" s="3" t="n">
        <v>10</v>
      </c>
      <c r="S93" s="8" t="n">
        <v>99</v>
      </c>
      <c r="T93" s="3" t="s">
        <v>565</v>
      </c>
      <c r="U93" s="3"/>
      <c r="V93" s="3" t="n">
        <v>24</v>
      </c>
      <c r="W93" s="8" t="n">
        <v>73</v>
      </c>
      <c r="X93" s="3" t="s">
        <v>566</v>
      </c>
      <c r="Y93" s="3"/>
      <c r="Z93" s="3"/>
      <c r="AA93" s="8"/>
      <c r="AB93" s="3"/>
      <c r="AC93" s="3"/>
      <c r="AD93" s="3"/>
      <c r="AE93" s="8"/>
      <c r="AF93" s="3"/>
      <c r="AG93" s="3" t="n">
        <v>0.483</v>
      </c>
      <c r="AH93" s="3" t="n">
        <v>0.021</v>
      </c>
      <c r="AI93" s="12" t="n">
        <v>1.01162790697674</v>
      </c>
    </row>
    <row r="94" customFormat="false" ht="12.75" hidden="false" customHeight="false" outlineLevel="0" collapsed="false">
      <c r="A94" s="1" t="s">
        <v>567</v>
      </c>
      <c r="B94" s="3"/>
      <c r="C94" s="8"/>
      <c r="D94" s="3"/>
      <c r="E94" s="3"/>
      <c r="F94" s="3"/>
      <c r="G94" s="8"/>
      <c r="H94" s="3"/>
      <c r="I94" s="3"/>
      <c r="J94" s="3"/>
      <c r="K94" s="8"/>
      <c r="L94" s="3"/>
      <c r="M94" s="3"/>
      <c r="N94" s="3"/>
      <c r="O94" s="8"/>
      <c r="P94" s="3"/>
      <c r="Q94" s="3"/>
      <c r="R94" s="3" t="n">
        <v>25</v>
      </c>
      <c r="S94" s="8" t="n">
        <v>305</v>
      </c>
      <c r="T94" s="3" t="s">
        <v>568</v>
      </c>
      <c r="U94" s="3"/>
      <c r="V94" s="3" t="n">
        <v>18</v>
      </c>
      <c r="W94" s="8" t="n">
        <v>210</v>
      </c>
      <c r="X94" s="3" t="s">
        <v>569</v>
      </c>
      <c r="Y94" s="3"/>
      <c r="Z94" s="3"/>
      <c r="AA94" s="8"/>
      <c r="AB94" s="3"/>
      <c r="AC94" s="3"/>
      <c r="AD94" s="3"/>
      <c r="AE94" s="8"/>
      <c r="AF94" s="3"/>
      <c r="AG94" s="3" t="n">
        <v>0.109</v>
      </c>
      <c r="AH94" s="3" t="s">
        <v>27</v>
      </c>
      <c r="AI94" s="12" t="n">
        <v>1.15969581749049</v>
      </c>
    </row>
    <row r="95" customFormat="false" ht="12.75" hidden="false" customHeight="false" outlineLevel="0" collapsed="false">
      <c r="A95" s="1" t="s">
        <v>570</v>
      </c>
      <c r="B95" s="3" t="n">
        <v>12</v>
      </c>
      <c r="C95" s="8" t="n">
        <v>201</v>
      </c>
      <c r="D95" s="3" t="s">
        <v>571</v>
      </c>
      <c r="E95" s="3"/>
      <c r="F95" s="3"/>
      <c r="G95" s="8"/>
      <c r="H95" s="3"/>
      <c r="I95" s="3"/>
      <c r="J95" s="3" t="n">
        <v>21</v>
      </c>
      <c r="K95" s="8" t="n">
        <v>209</v>
      </c>
      <c r="L95" s="3" t="s">
        <v>572</v>
      </c>
      <c r="M95" s="3"/>
      <c r="N95" s="3" t="n">
        <v>27</v>
      </c>
      <c r="O95" s="8" t="n">
        <v>200</v>
      </c>
      <c r="P95" s="3" t="s">
        <v>573</v>
      </c>
      <c r="Q95" s="3"/>
      <c r="R95" s="3" t="n">
        <v>44</v>
      </c>
      <c r="S95" s="8" t="n">
        <v>200</v>
      </c>
      <c r="T95" s="3" t="s">
        <v>574</v>
      </c>
      <c r="U95" s="3"/>
      <c r="V95" s="3" t="n">
        <v>36</v>
      </c>
      <c r="W95" s="8" t="n">
        <v>123</v>
      </c>
      <c r="X95" s="3" t="s">
        <v>575</v>
      </c>
      <c r="Y95" s="3"/>
      <c r="Z95" s="3" t="n">
        <v>20</v>
      </c>
      <c r="AA95" s="8" t="n">
        <v>132</v>
      </c>
      <c r="AB95" s="3" t="s">
        <v>576</v>
      </c>
      <c r="AC95" s="3"/>
      <c r="AD95" s="3" t="n">
        <v>19</v>
      </c>
      <c r="AE95" s="8" t="n">
        <v>108</v>
      </c>
      <c r="AF95" s="3" t="s">
        <v>577</v>
      </c>
      <c r="AG95" s="3" t="n">
        <v>0.065</v>
      </c>
      <c r="AH95" s="3" t="n">
        <v>0.45</v>
      </c>
      <c r="AI95" s="12" t="n">
        <v>1.45652173913043</v>
      </c>
    </row>
    <row r="96" customFormat="false" ht="12.75" hidden="false" customHeight="false" outlineLevel="0" collapsed="false">
      <c r="A96" s="1" t="s">
        <v>578</v>
      </c>
      <c r="B96" s="3"/>
      <c r="C96" s="8"/>
      <c r="D96" s="3"/>
      <c r="E96" s="3"/>
      <c r="F96" s="3" t="n">
        <v>23</v>
      </c>
      <c r="G96" s="8" t="n">
        <v>168</v>
      </c>
      <c r="H96" s="3" t="s">
        <v>579</v>
      </c>
      <c r="I96" s="3"/>
      <c r="J96" s="3" t="n">
        <v>40</v>
      </c>
      <c r="K96" s="8" t="n">
        <v>245</v>
      </c>
      <c r="L96" s="3" t="s">
        <v>580</v>
      </c>
      <c r="M96" s="3"/>
      <c r="N96" s="3" t="n">
        <v>51</v>
      </c>
      <c r="O96" s="8" t="n">
        <v>181</v>
      </c>
      <c r="P96" s="3" t="s">
        <v>581</v>
      </c>
      <c r="Q96" s="3"/>
      <c r="R96" s="3" t="n">
        <v>42</v>
      </c>
      <c r="S96" s="8" t="n">
        <v>245</v>
      </c>
      <c r="T96" s="3" t="s">
        <v>582</v>
      </c>
      <c r="U96" s="3"/>
      <c r="V96" s="3" t="n">
        <v>29</v>
      </c>
      <c r="W96" s="8" t="n">
        <v>123</v>
      </c>
      <c r="X96" s="3" t="s">
        <v>583</v>
      </c>
      <c r="Y96" s="3"/>
      <c r="Z96" s="3" t="n">
        <v>15</v>
      </c>
      <c r="AA96" s="8" t="n">
        <v>168</v>
      </c>
      <c r="AB96" s="3" t="s">
        <v>584</v>
      </c>
      <c r="AC96" s="3"/>
      <c r="AD96" s="3" t="n">
        <v>20</v>
      </c>
      <c r="AE96" s="8" t="n">
        <v>94</v>
      </c>
      <c r="AF96" s="3" t="s">
        <v>585</v>
      </c>
      <c r="AG96" s="3" t="n">
        <v>0.001</v>
      </c>
      <c r="AH96" s="3" t="n">
        <v>0.002</v>
      </c>
      <c r="AI96" s="12" t="n">
        <v>1.2312925170068</v>
      </c>
    </row>
    <row r="97" customFormat="false" ht="12.75" hidden="false" customHeight="false" outlineLevel="0" collapsed="false">
      <c r="A97" s="1" t="s">
        <v>586</v>
      </c>
      <c r="B97" s="3" t="n">
        <v>30</v>
      </c>
      <c r="C97" s="8" t="n">
        <v>232</v>
      </c>
      <c r="D97" s="3" t="s">
        <v>587</v>
      </c>
      <c r="E97" s="3"/>
      <c r="F97" s="3" t="n">
        <v>67</v>
      </c>
      <c r="G97" s="8" t="n">
        <v>96</v>
      </c>
      <c r="H97" s="3" t="s">
        <v>588</v>
      </c>
      <c r="I97" s="3"/>
      <c r="J97" s="3" t="n">
        <v>82</v>
      </c>
      <c r="K97" s="8" t="n">
        <v>144</v>
      </c>
      <c r="L97" s="3" t="s">
        <v>589</v>
      </c>
      <c r="M97" s="3"/>
      <c r="N97" s="3" t="n">
        <v>115</v>
      </c>
      <c r="O97" s="8" t="n">
        <v>78</v>
      </c>
      <c r="P97" s="3" t="s">
        <v>590</v>
      </c>
      <c r="Q97" s="3"/>
      <c r="R97" s="3" t="n">
        <v>90</v>
      </c>
      <c r="S97" s="8" t="n">
        <v>130</v>
      </c>
      <c r="T97" s="3" t="s">
        <v>591</v>
      </c>
      <c r="U97" s="3"/>
      <c r="V97" s="3" t="n">
        <v>75</v>
      </c>
      <c r="W97" s="8" t="n">
        <v>119</v>
      </c>
      <c r="X97" s="3" t="s">
        <v>592</v>
      </c>
      <c r="Y97" s="3"/>
      <c r="Z97" s="3" t="n">
        <v>40</v>
      </c>
      <c r="AA97" s="8" t="n">
        <v>137</v>
      </c>
      <c r="AB97" s="3" t="s">
        <v>593</v>
      </c>
      <c r="AC97" s="3"/>
      <c r="AD97" s="3" t="n">
        <v>40</v>
      </c>
      <c r="AE97" s="8" t="n">
        <v>137</v>
      </c>
      <c r="AF97" s="3" t="s">
        <v>594</v>
      </c>
      <c r="AG97" s="3" t="s">
        <v>27</v>
      </c>
      <c r="AH97" s="3" t="n">
        <v>0.187</v>
      </c>
      <c r="AI97" s="12" t="n">
        <v>1.34313725490196</v>
      </c>
    </row>
    <row r="98" customFormat="false" ht="12.75" hidden="false" customHeight="false" outlineLevel="0" collapsed="false">
      <c r="A98" s="1" t="s">
        <v>595</v>
      </c>
      <c r="B98" s="3" t="n">
        <v>44</v>
      </c>
      <c r="C98" s="8" t="n">
        <v>175</v>
      </c>
      <c r="D98" s="3" t="s">
        <v>596</v>
      </c>
      <c r="E98" s="3"/>
      <c r="F98" s="3" t="n">
        <v>45</v>
      </c>
      <c r="G98" s="8" t="n">
        <v>122</v>
      </c>
      <c r="H98" s="3" t="s">
        <v>597</v>
      </c>
      <c r="I98" s="3"/>
      <c r="J98" s="3" t="n">
        <v>156</v>
      </c>
      <c r="K98" s="8" t="n">
        <v>172</v>
      </c>
      <c r="L98" s="3" t="s">
        <v>598</v>
      </c>
      <c r="M98" s="3"/>
      <c r="N98" s="3" t="n">
        <v>152</v>
      </c>
      <c r="O98" s="8" t="n">
        <v>122</v>
      </c>
      <c r="P98" s="3" t="s">
        <v>599</v>
      </c>
      <c r="Q98" s="3"/>
      <c r="R98" s="3" t="n">
        <v>195</v>
      </c>
      <c r="S98" s="8" t="n">
        <v>192</v>
      </c>
      <c r="T98" s="3" t="s">
        <v>600</v>
      </c>
      <c r="U98" s="3"/>
      <c r="V98" s="3" t="n">
        <v>220</v>
      </c>
      <c r="W98" s="8" t="n">
        <v>120</v>
      </c>
      <c r="X98" s="3" t="s">
        <v>601</v>
      </c>
      <c r="Y98" s="3"/>
      <c r="Z98" s="3" t="n">
        <v>111</v>
      </c>
      <c r="AA98" s="8" t="n">
        <v>165</v>
      </c>
      <c r="AB98" s="3" t="s">
        <v>602</v>
      </c>
      <c r="AC98" s="3"/>
      <c r="AD98" s="3" t="n">
        <v>166</v>
      </c>
      <c r="AE98" s="8" t="n">
        <v>104</v>
      </c>
      <c r="AF98" s="3" t="s">
        <v>599</v>
      </c>
      <c r="AG98" s="3" t="s">
        <v>27</v>
      </c>
      <c r="AH98" s="3" t="n">
        <v>0.382</v>
      </c>
      <c r="AI98" s="12" t="n">
        <v>1.53571428571429</v>
      </c>
    </row>
    <row r="99" customFormat="false" ht="12.75" hidden="false" customHeight="false" outlineLevel="0" collapsed="false">
      <c r="B99" s="3"/>
      <c r="C99" s="8"/>
      <c r="D99" s="3"/>
      <c r="E99" s="3"/>
      <c r="F99" s="3"/>
      <c r="G99" s="8"/>
      <c r="H99" s="3"/>
      <c r="I99" s="3"/>
      <c r="J99" s="3"/>
      <c r="K99" s="8"/>
      <c r="L99" s="3"/>
      <c r="M99" s="3"/>
      <c r="N99" s="3"/>
      <c r="O99" s="8"/>
      <c r="P99" s="3"/>
      <c r="Q99" s="3"/>
      <c r="R99" s="3"/>
      <c r="S99" s="8"/>
      <c r="T99" s="3"/>
      <c r="U99" s="3"/>
      <c r="V99" s="3"/>
      <c r="W99" s="8"/>
      <c r="X99" s="3"/>
      <c r="Y99" s="3"/>
      <c r="Z99" s="3"/>
      <c r="AA99" s="8"/>
      <c r="AB99" s="3"/>
      <c r="AC99" s="3"/>
      <c r="AD99" s="3"/>
      <c r="AE99" s="8"/>
      <c r="AF99" s="3"/>
      <c r="AG99" s="3"/>
      <c r="AH99" s="3"/>
    </row>
    <row r="100" customFormat="false" ht="12.75" hidden="false" customHeight="false" outlineLevel="0" collapsed="false">
      <c r="A100" s="17" t="s">
        <v>603</v>
      </c>
      <c r="B100" s="3" t="n">
        <v>118</v>
      </c>
      <c r="C100" s="8" t="n">
        <v>10</v>
      </c>
      <c r="D100" s="3" t="s">
        <v>604</v>
      </c>
      <c r="E100" s="3"/>
      <c r="F100" s="3" t="n">
        <v>178</v>
      </c>
      <c r="G100" s="8" t="n">
        <v>5</v>
      </c>
      <c r="H100" s="3" t="s">
        <v>605</v>
      </c>
      <c r="I100" s="3"/>
      <c r="J100" s="3" t="n">
        <v>391</v>
      </c>
      <c r="K100" s="8" t="n">
        <v>7</v>
      </c>
      <c r="L100" s="3" t="s">
        <v>260</v>
      </c>
      <c r="M100" s="3"/>
      <c r="N100" s="3" t="n">
        <v>405</v>
      </c>
      <c r="O100" s="8" t="n">
        <v>5</v>
      </c>
      <c r="P100" s="3" t="s">
        <v>605</v>
      </c>
      <c r="Q100" s="3"/>
      <c r="R100" s="3" t="n">
        <v>443</v>
      </c>
      <c r="S100" s="8" t="n">
        <v>7</v>
      </c>
      <c r="T100" s="3" t="s">
        <v>605</v>
      </c>
      <c r="U100" s="3"/>
      <c r="V100" s="3" t="n">
        <v>465</v>
      </c>
      <c r="W100" s="8" t="n">
        <v>5</v>
      </c>
      <c r="X100" s="3" t="s">
        <v>605</v>
      </c>
      <c r="Y100" s="3"/>
      <c r="Z100" s="3" t="n">
        <v>234</v>
      </c>
      <c r="AA100" s="8" t="n">
        <v>6</v>
      </c>
      <c r="AB100" s="3" t="s">
        <v>605</v>
      </c>
      <c r="AC100" s="3"/>
      <c r="AD100" s="3" t="n">
        <v>307</v>
      </c>
      <c r="AE100" s="8" t="n">
        <v>5</v>
      </c>
      <c r="AF100" s="3" t="s">
        <v>605</v>
      </c>
      <c r="AG100" s="3" t="s">
        <v>27</v>
      </c>
      <c r="AH100" s="3" t="n">
        <v>0.074</v>
      </c>
    </row>
    <row r="101" customFormat="false" ht="12.75" hidden="false" customHeight="false" outlineLevel="0" collapsed="false">
      <c r="A101" s="1" t="s">
        <v>606</v>
      </c>
      <c r="B101" s="3" t="n">
        <v>15</v>
      </c>
      <c r="C101" s="8" t="n">
        <v>18</v>
      </c>
      <c r="D101" s="3" t="s">
        <v>607</v>
      </c>
      <c r="E101" s="3"/>
      <c r="F101" s="3" t="n">
        <v>21</v>
      </c>
      <c r="G101" s="8" t="n">
        <v>18</v>
      </c>
      <c r="H101" s="3" t="s">
        <v>608</v>
      </c>
      <c r="I101" s="3"/>
      <c r="J101" s="3" t="n">
        <v>47</v>
      </c>
      <c r="K101" s="8" t="n">
        <v>18</v>
      </c>
      <c r="L101" s="3" t="s">
        <v>609</v>
      </c>
      <c r="M101" s="3"/>
      <c r="N101" s="3" t="n">
        <v>68</v>
      </c>
      <c r="O101" s="8" t="n">
        <v>18</v>
      </c>
      <c r="P101" s="3" t="s">
        <v>610</v>
      </c>
      <c r="Q101" s="3"/>
      <c r="R101" s="3" t="n">
        <v>54</v>
      </c>
      <c r="S101" s="8" t="n">
        <v>18</v>
      </c>
      <c r="T101" s="3" t="s">
        <v>609</v>
      </c>
      <c r="U101" s="3"/>
      <c r="V101" s="3" t="n">
        <v>54</v>
      </c>
      <c r="W101" s="8" t="n">
        <v>10</v>
      </c>
      <c r="X101" s="3" t="s">
        <v>610</v>
      </c>
      <c r="Y101" s="3"/>
      <c r="Z101" s="3" t="n">
        <v>16</v>
      </c>
      <c r="AA101" s="8" t="n">
        <v>9</v>
      </c>
      <c r="AB101" s="3" t="s">
        <v>609</v>
      </c>
      <c r="AC101" s="3"/>
      <c r="AD101" s="3" t="n">
        <v>22</v>
      </c>
      <c r="AE101" s="8" t="n">
        <v>9</v>
      </c>
      <c r="AF101" s="3" t="s">
        <v>611</v>
      </c>
      <c r="AG101" s="3" t="n">
        <v>0.086</v>
      </c>
      <c r="AH101" s="3" t="n">
        <v>0.131</v>
      </c>
      <c r="AI101" s="12" t="n">
        <v>1.4</v>
      </c>
    </row>
    <row r="102" customFormat="false" ht="12.75" hidden="false" customHeight="false" outlineLevel="0" collapsed="false">
      <c r="A102" s="1" t="s">
        <v>612</v>
      </c>
      <c r="B102" s="3"/>
      <c r="C102" s="8"/>
      <c r="D102" s="3"/>
      <c r="E102" s="3"/>
      <c r="F102" s="3"/>
      <c r="G102" s="8"/>
      <c r="H102" s="3"/>
      <c r="I102" s="3"/>
      <c r="J102" s="3"/>
      <c r="K102" s="8"/>
      <c r="L102" s="3"/>
      <c r="M102" s="3"/>
      <c r="N102" s="3"/>
      <c r="O102" s="8"/>
      <c r="P102" s="3"/>
      <c r="Q102" s="3"/>
      <c r="R102" s="3"/>
      <c r="S102" s="8"/>
      <c r="T102" s="3"/>
      <c r="U102" s="3"/>
      <c r="V102" s="3"/>
      <c r="W102" s="8"/>
      <c r="X102" s="3"/>
      <c r="Y102" s="3"/>
      <c r="Z102" s="3"/>
      <c r="AA102" s="8"/>
      <c r="AB102" s="3"/>
      <c r="AC102" s="3"/>
      <c r="AD102" s="3"/>
      <c r="AE102" s="8"/>
      <c r="AF102" s="3"/>
      <c r="AG102" s="3"/>
      <c r="AH102" s="3"/>
      <c r="AI102" s="12" t="n">
        <v>1</v>
      </c>
    </row>
    <row r="103" s="6" customFormat="true" ht="12.75" hidden="false" customHeight="true" outlineLevel="0" collapsed="false">
      <c r="B103" s="7" t="s">
        <v>1</v>
      </c>
      <c r="C103" s="7"/>
      <c r="D103" s="7"/>
      <c r="E103" s="8"/>
      <c r="F103" s="9" t="s">
        <v>2</v>
      </c>
      <c r="G103" s="9"/>
      <c r="H103" s="9"/>
      <c r="I103" s="8"/>
      <c r="J103" s="9" t="s">
        <v>3</v>
      </c>
      <c r="K103" s="9"/>
      <c r="L103" s="9"/>
      <c r="M103" s="8"/>
      <c r="N103" s="9" t="s">
        <v>4</v>
      </c>
      <c r="O103" s="9"/>
      <c r="P103" s="9"/>
      <c r="Q103" s="8"/>
      <c r="R103" s="9" t="s">
        <v>5</v>
      </c>
      <c r="S103" s="9"/>
      <c r="T103" s="9"/>
      <c r="U103" s="8"/>
      <c r="V103" s="9" t="s">
        <v>6</v>
      </c>
      <c r="W103" s="9"/>
      <c r="X103" s="9"/>
      <c r="Y103" s="8"/>
      <c r="Z103" s="9" t="s">
        <v>7</v>
      </c>
      <c r="AA103" s="9"/>
      <c r="AB103" s="9"/>
      <c r="AC103" s="8"/>
      <c r="AD103" s="9" t="s">
        <v>8</v>
      </c>
      <c r="AE103" s="9"/>
      <c r="AF103" s="9"/>
      <c r="AG103" s="9" t="s">
        <v>9</v>
      </c>
      <c r="AH103" s="9"/>
      <c r="AI103" s="8"/>
    </row>
    <row r="104" s="6" customFormat="true" ht="12.75" hidden="false" customHeight="false" outlineLevel="0" collapsed="false">
      <c r="A104" s="6" t="s">
        <v>10</v>
      </c>
      <c r="B104" s="8" t="s">
        <v>11</v>
      </c>
      <c r="C104" s="8" t="s">
        <v>12</v>
      </c>
      <c r="D104" s="8" t="s">
        <v>13</v>
      </c>
      <c r="E104" s="8"/>
      <c r="F104" s="8" t="s">
        <v>11</v>
      </c>
      <c r="G104" s="8" t="s">
        <v>12</v>
      </c>
      <c r="H104" s="8" t="s">
        <v>13</v>
      </c>
      <c r="I104" s="8"/>
      <c r="J104" s="8" t="s">
        <v>11</v>
      </c>
      <c r="K104" s="8" t="s">
        <v>12</v>
      </c>
      <c r="L104" s="8" t="s">
        <v>13</v>
      </c>
      <c r="M104" s="8"/>
      <c r="N104" s="8" t="s">
        <v>11</v>
      </c>
      <c r="O104" s="8" t="s">
        <v>12</v>
      </c>
      <c r="P104" s="8" t="s">
        <v>13</v>
      </c>
      <c r="Q104" s="8"/>
      <c r="R104" s="8" t="s">
        <v>11</v>
      </c>
      <c r="S104" s="8" t="s">
        <v>12</v>
      </c>
      <c r="T104" s="8" t="s">
        <v>13</v>
      </c>
      <c r="U104" s="8"/>
      <c r="V104" s="8" t="s">
        <v>11</v>
      </c>
      <c r="W104" s="8" t="s">
        <v>12</v>
      </c>
      <c r="X104" s="8" t="s">
        <v>13</v>
      </c>
      <c r="Y104" s="8"/>
      <c r="Z104" s="8" t="s">
        <v>11</v>
      </c>
      <c r="AA104" s="8" t="s">
        <v>12</v>
      </c>
      <c r="AB104" s="8" t="s">
        <v>13</v>
      </c>
      <c r="AC104" s="8"/>
      <c r="AD104" s="8" t="s">
        <v>11</v>
      </c>
      <c r="AE104" s="8" t="s">
        <v>12</v>
      </c>
      <c r="AF104" s="8" t="s">
        <v>13</v>
      </c>
      <c r="AG104" s="8" t="s">
        <v>14</v>
      </c>
      <c r="AH104" s="8" t="s">
        <v>15</v>
      </c>
      <c r="AI104" s="8"/>
    </row>
    <row r="105" customFormat="false" ht="12.75" hidden="false" customHeight="false" outlineLevel="0" collapsed="false">
      <c r="A105" s="17" t="s">
        <v>613</v>
      </c>
      <c r="B105" s="3"/>
      <c r="C105" s="8"/>
      <c r="D105" s="3"/>
      <c r="E105" s="3"/>
      <c r="F105" s="3"/>
      <c r="G105" s="8"/>
      <c r="H105" s="3"/>
      <c r="I105" s="3"/>
      <c r="J105" s="3"/>
      <c r="K105" s="8"/>
      <c r="L105" s="3"/>
      <c r="M105" s="3"/>
      <c r="N105" s="3"/>
      <c r="O105" s="8"/>
      <c r="P105" s="3"/>
      <c r="Q105" s="3"/>
      <c r="R105" s="3"/>
      <c r="S105" s="8"/>
      <c r="T105" s="3"/>
      <c r="U105" s="3"/>
      <c r="V105" s="3"/>
      <c r="W105" s="8"/>
      <c r="X105" s="3"/>
      <c r="Y105" s="3"/>
      <c r="Z105" s="3"/>
      <c r="AA105" s="8"/>
      <c r="AB105" s="3"/>
      <c r="AC105" s="3"/>
      <c r="AD105" s="3"/>
      <c r="AE105" s="8"/>
      <c r="AF105" s="3"/>
      <c r="AG105" s="3"/>
      <c r="AH105" s="3"/>
    </row>
    <row r="106" customFormat="false" ht="12.75" hidden="false" customHeight="false" outlineLevel="0" collapsed="false">
      <c r="A106" s="1" t="s">
        <v>614</v>
      </c>
      <c r="B106" s="3" t="n">
        <v>668</v>
      </c>
      <c r="C106" s="8" t="n">
        <v>750</v>
      </c>
      <c r="D106" s="3" t="s">
        <v>615</v>
      </c>
      <c r="E106" s="3"/>
      <c r="F106" s="3" t="n">
        <v>761</v>
      </c>
      <c r="G106" s="8" t="n">
        <v>1000</v>
      </c>
      <c r="H106" s="3" t="s">
        <v>616</v>
      </c>
      <c r="I106" s="3"/>
      <c r="J106" s="3" t="n">
        <v>1382</v>
      </c>
      <c r="K106" s="8" t="n">
        <v>1000</v>
      </c>
      <c r="L106" s="3" t="s">
        <v>617</v>
      </c>
      <c r="M106" s="3"/>
      <c r="N106" s="3" t="n">
        <v>1691</v>
      </c>
      <c r="O106" s="8" t="n">
        <v>1000</v>
      </c>
      <c r="P106" s="3" t="s">
        <v>618</v>
      </c>
      <c r="Q106" s="3"/>
      <c r="R106" s="3" t="n">
        <v>984</v>
      </c>
      <c r="S106" s="8" t="n">
        <v>675</v>
      </c>
      <c r="T106" s="3" t="s">
        <v>619</v>
      </c>
      <c r="U106" s="3"/>
      <c r="V106" s="3" t="n">
        <v>1371</v>
      </c>
      <c r="W106" s="8" t="n">
        <v>750</v>
      </c>
      <c r="X106" s="3" t="s">
        <v>620</v>
      </c>
      <c r="Y106" s="3"/>
      <c r="Z106" s="3" t="n">
        <v>410</v>
      </c>
      <c r="AA106" s="8" t="n">
        <v>450</v>
      </c>
      <c r="AB106" s="3" t="s">
        <v>621</v>
      </c>
      <c r="AC106" s="3"/>
      <c r="AD106" s="3" t="n">
        <v>642</v>
      </c>
      <c r="AE106" s="8" t="n">
        <v>500</v>
      </c>
      <c r="AF106" s="3" t="s">
        <v>622</v>
      </c>
      <c r="AG106" s="3" t="n">
        <v>0.075</v>
      </c>
      <c r="AH106" s="3" t="s">
        <v>27</v>
      </c>
      <c r="AI106" s="12" t="n">
        <v>1.1875</v>
      </c>
    </row>
    <row r="107" customFormat="false" ht="12.75" hidden="false" customHeight="false" outlineLevel="0" collapsed="false">
      <c r="A107" s="1" t="s">
        <v>623</v>
      </c>
      <c r="B107" s="3" t="n">
        <v>135</v>
      </c>
      <c r="C107" s="8" t="n">
        <v>250</v>
      </c>
      <c r="D107" s="3" t="s">
        <v>624</v>
      </c>
      <c r="E107" s="3"/>
      <c r="F107" s="3" t="n">
        <v>293</v>
      </c>
      <c r="G107" s="8" t="n">
        <v>239</v>
      </c>
      <c r="H107" s="3" t="s">
        <v>624</v>
      </c>
      <c r="I107" s="3"/>
      <c r="J107" s="3" t="n">
        <v>583</v>
      </c>
      <c r="K107" s="8" t="n">
        <v>233</v>
      </c>
      <c r="L107" s="3" t="s">
        <v>624</v>
      </c>
      <c r="M107" s="3"/>
      <c r="N107" s="3" t="n">
        <v>949</v>
      </c>
      <c r="O107" s="8" t="n">
        <v>220</v>
      </c>
      <c r="P107" s="3" t="s">
        <v>625</v>
      </c>
      <c r="Q107" s="3"/>
      <c r="R107" s="3" t="n">
        <v>685</v>
      </c>
      <c r="S107" s="8" t="n">
        <v>225</v>
      </c>
      <c r="T107" s="3" t="s">
        <v>626</v>
      </c>
      <c r="U107" s="3"/>
      <c r="V107" s="3" t="n">
        <v>1002</v>
      </c>
      <c r="W107" s="8" t="n">
        <v>225</v>
      </c>
      <c r="X107" s="3" t="s">
        <v>627</v>
      </c>
      <c r="Y107" s="3"/>
      <c r="Z107" s="3" t="n">
        <v>335</v>
      </c>
      <c r="AA107" s="8" t="n">
        <v>215</v>
      </c>
      <c r="AB107" s="3" t="s">
        <v>628</v>
      </c>
      <c r="AC107" s="3"/>
      <c r="AD107" s="3" t="n">
        <v>527</v>
      </c>
      <c r="AE107" s="8" t="n">
        <v>213</v>
      </c>
      <c r="AF107" s="3" t="s">
        <v>629</v>
      </c>
      <c r="AG107" s="3" t="n">
        <v>0.015</v>
      </c>
      <c r="AH107" s="3" t="s">
        <v>27</v>
      </c>
      <c r="AI107" s="12" t="n">
        <v>1.00446428571429</v>
      </c>
    </row>
    <row r="108" customFormat="false" ht="12.75" hidden="false" customHeight="false" outlineLevel="0" collapsed="false">
      <c r="A108" s="1" t="s">
        <v>630</v>
      </c>
      <c r="B108" s="3" t="n">
        <v>265</v>
      </c>
      <c r="C108" s="8" t="n">
        <v>250</v>
      </c>
      <c r="D108" s="3" t="s">
        <v>631</v>
      </c>
      <c r="E108" s="3"/>
      <c r="F108" s="3" t="n">
        <v>319</v>
      </c>
      <c r="G108" s="8" t="n">
        <v>220</v>
      </c>
      <c r="H108" s="3" t="s">
        <v>632</v>
      </c>
      <c r="I108" s="3"/>
      <c r="J108" s="3" t="n">
        <v>1071</v>
      </c>
      <c r="K108" s="8" t="n">
        <v>233</v>
      </c>
      <c r="L108" s="3" t="s">
        <v>625</v>
      </c>
      <c r="M108" s="3"/>
      <c r="N108" s="3" t="n">
        <v>1145</v>
      </c>
      <c r="O108" s="8" t="n">
        <v>220</v>
      </c>
      <c r="P108" s="3" t="s">
        <v>632</v>
      </c>
      <c r="Q108" s="3"/>
      <c r="R108" s="3" t="n">
        <v>923</v>
      </c>
      <c r="S108" s="8" t="n">
        <v>225</v>
      </c>
      <c r="T108" s="3" t="s">
        <v>633</v>
      </c>
      <c r="U108" s="3"/>
      <c r="V108" s="3" t="n">
        <v>1038</v>
      </c>
      <c r="W108" s="8" t="n">
        <v>220</v>
      </c>
      <c r="X108" s="3" t="s">
        <v>628</v>
      </c>
      <c r="Y108" s="3"/>
      <c r="Z108" s="3" t="n">
        <v>347</v>
      </c>
      <c r="AA108" s="8" t="n">
        <v>200</v>
      </c>
      <c r="AB108" s="3" t="s">
        <v>634</v>
      </c>
      <c r="AC108" s="3"/>
      <c r="AD108" s="3" t="n">
        <v>498</v>
      </c>
      <c r="AE108" s="8" t="n">
        <v>200</v>
      </c>
      <c r="AF108" s="3" t="s">
        <v>635</v>
      </c>
      <c r="AG108" s="3" t="s">
        <v>27</v>
      </c>
      <c r="AH108" s="3" t="s">
        <v>27</v>
      </c>
      <c r="AI108" s="12" t="n">
        <v>1.02272727272727</v>
      </c>
    </row>
    <row r="109" customFormat="false" ht="12.75" hidden="false" customHeight="false" outlineLevel="0" collapsed="false">
      <c r="B109" s="3"/>
      <c r="C109" s="8"/>
      <c r="D109" s="3"/>
      <c r="E109" s="3"/>
      <c r="F109" s="3"/>
      <c r="G109" s="8"/>
      <c r="H109" s="3"/>
      <c r="I109" s="3"/>
      <c r="J109" s="3"/>
      <c r="K109" s="8"/>
      <c r="L109" s="3"/>
      <c r="M109" s="3"/>
      <c r="N109" s="3"/>
      <c r="O109" s="8"/>
      <c r="P109" s="3"/>
      <c r="Q109" s="3"/>
      <c r="R109" s="3"/>
      <c r="S109" s="8"/>
      <c r="T109" s="3"/>
      <c r="U109" s="3"/>
      <c r="V109" s="3"/>
      <c r="W109" s="8"/>
      <c r="X109" s="3"/>
      <c r="Y109" s="3"/>
      <c r="Z109" s="3"/>
      <c r="AA109" s="8"/>
      <c r="AB109" s="3"/>
      <c r="AC109" s="3"/>
      <c r="AD109" s="3"/>
      <c r="AE109" s="8"/>
      <c r="AF109" s="3"/>
      <c r="AG109" s="3"/>
      <c r="AH109" s="3"/>
    </row>
    <row r="110" customFormat="false" ht="12.75" hidden="false" customHeight="false" outlineLevel="0" collapsed="false">
      <c r="A110" s="17" t="s">
        <v>636</v>
      </c>
      <c r="B110" s="3"/>
      <c r="C110" s="8"/>
      <c r="D110" s="3"/>
      <c r="E110" s="3"/>
      <c r="F110" s="3"/>
      <c r="G110" s="8"/>
      <c r="H110" s="3"/>
      <c r="I110" s="3"/>
      <c r="J110" s="3"/>
      <c r="K110" s="8"/>
      <c r="L110" s="3"/>
      <c r="M110" s="3"/>
      <c r="N110" s="3"/>
      <c r="O110" s="8"/>
      <c r="P110" s="3"/>
      <c r="Q110" s="3"/>
      <c r="R110" s="3"/>
      <c r="S110" s="8"/>
      <c r="T110" s="3"/>
      <c r="U110" s="3"/>
      <c r="V110" s="3"/>
      <c r="W110" s="8"/>
      <c r="X110" s="3"/>
      <c r="Y110" s="3"/>
      <c r="Z110" s="3"/>
      <c r="AA110" s="8"/>
      <c r="AB110" s="3"/>
      <c r="AC110" s="3"/>
      <c r="AD110" s="3"/>
      <c r="AE110" s="8"/>
      <c r="AF110" s="3"/>
      <c r="AG110" s="3"/>
      <c r="AH110" s="3"/>
    </row>
    <row r="111" customFormat="false" ht="12.75" hidden="false" customHeight="false" outlineLevel="0" collapsed="false">
      <c r="A111" s="1" t="s">
        <v>637</v>
      </c>
      <c r="B111" s="3" t="n">
        <v>53</v>
      </c>
      <c r="C111" s="8" t="n">
        <v>295</v>
      </c>
      <c r="D111" s="3" t="s">
        <v>638</v>
      </c>
      <c r="E111" s="3"/>
      <c r="F111" s="3" t="n">
        <v>40</v>
      </c>
      <c r="G111" s="8" t="n">
        <v>267</v>
      </c>
      <c r="H111" s="3" t="s">
        <v>639</v>
      </c>
      <c r="I111" s="3"/>
      <c r="J111" s="3" t="n">
        <v>62</v>
      </c>
      <c r="K111" s="8" t="n">
        <v>275</v>
      </c>
      <c r="L111" s="3" t="s">
        <v>640</v>
      </c>
      <c r="M111" s="3"/>
      <c r="N111" s="3" t="n">
        <v>44</v>
      </c>
      <c r="O111" s="8" t="n">
        <v>143</v>
      </c>
      <c r="P111" s="3" t="s">
        <v>641</v>
      </c>
      <c r="Q111" s="3"/>
      <c r="R111" s="3" t="n">
        <v>38</v>
      </c>
      <c r="S111" s="8" t="n">
        <v>132</v>
      </c>
      <c r="T111" s="3" t="s">
        <v>642</v>
      </c>
      <c r="U111" s="3"/>
      <c r="V111" s="3" t="n">
        <v>31</v>
      </c>
      <c r="W111" s="8" t="n">
        <v>140</v>
      </c>
      <c r="X111" s="3" t="s">
        <v>643</v>
      </c>
      <c r="Y111" s="3"/>
      <c r="Z111" s="3" t="n">
        <v>13</v>
      </c>
      <c r="AA111" s="8" t="n">
        <v>130</v>
      </c>
      <c r="AB111" s="3" t="s">
        <v>644</v>
      </c>
      <c r="AC111" s="3"/>
      <c r="AD111" s="3" t="n">
        <v>13</v>
      </c>
      <c r="AE111" s="8" t="n">
        <v>125</v>
      </c>
      <c r="AF111" s="3" t="s">
        <v>645</v>
      </c>
      <c r="AG111" s="3" t="n">
        <v>0.463</v>
      </c>
      <c r="AH111" s="3" t="s">
        <v>27</v>
      </c>
      <c r="AI111" s="12" t="n">
        <v>1.07333333333333</v>
      </c>
    </row>
    <row r="112" customFormat="false" ht="12.75" hidden="false" customHeight="false" outlineLevel="0" collapsed="false">
      <c r="A112" s="1" t="s">
        <v>646</v>
      </c>
      <c r="B112" s="3" t="n">
        <v>128</v>
      </c>
      <c r="C112" s="8" t="n">
        <v>399</v>
      </c>
      <c r="D112" s="3" t="s">
        <v>647</v>
      </c>
      <c r="E112" s="3"/>
      <c r="F112" s="3" t="n">
        <v>130</v>
      </c>
      <c r="G112" s="8" t="n">
        <v>312</v>
      </c>
      <c r="H112" s="3" t="s">
        <v>648</v>
      </c>
      <c r="I112" s="3"/>
      <c r="J112" s="3" t="n">
        <v>205</v>
      </c>
      <c r="K112" s="8" t="n">
        <v>395</v>
      </c>
      <c r="L112" s="3" t="s">
        <v>649</v>
      </c>
      <c r="M112" s="3"/>
      <c r="N112" s="3" t="n">
        <v>282</v>
      </c>
      <c r="O112" s="8" t="n">
        <v>327</v>
      </c>
      <c r="P112" s="3" t="s">
        <v>650</v>
      </c>
      <c r="Q112" s="3"/>
      <c r="R112" s="3" t="n">
        <v>128</v>
      </c>
      <c r="S112" s="8" t="n">
        <v>338</v>
      </c>
      <c r="T112" s="3" t="s">
        <v>651</v>
      </c>
      <c r="U112" s="3"/>
      <c r="V112" s="3" t="n">
        <v>167</v>
      </c>
      <c r="W112" s="8" t="n">
        <v>312</v>
      </c>
      <c r="X112" s="3" t="s">
        <v>652</v>
      </c>
      <c r="Y112" s="3"/>
      <c r="Z112" s="3" t="n">
        <v>38</v>
      </c>
      <c r="AA112" s="8" t="n">
        <v>349</v>
      </c>
      <c r="AB112" s="3" t="s">
        <v>653</v>
      </c>
      <c r="AC112" s="3"/>
      <c r="AD112" s="3" t="n">
        <v>55</v>
      </c>
      <c r="AE112" s="8" t="n">
        <v>333</v>
      </c>
      <c r="AF112" s="3" t="s">
        <v>654</v>
      </c>
      <c r="AG112" s="3" t="s">
        <v>27</v>
      </c>
      <c r="AH112" s="3" t="n">
        <v>0.002</v>
      </c>
      <c r="AI112" s="12" t="n">
        <v>1.22115384615385</v>
      </c>
    </row>
    <row r="113" customFormat="false" ht="12.75" hidden="false" customHeight="false" outlineLevel="0" collapsed="false">
      <c r="A113" s="1" t="s">
        <v>655</v>
      </c>
      <c r="B113" s="3" t="n">
        <v>32</v>
      </c>
      <c r="C113" s="8" t="n">
        <v>281</v>
      </c>
      <c r="D113" s="3" t="s">
        <v>656</v>
      </c>
      <c r="E113" s="3"/>
      <c r="F113" s="3" t="n">
        <v>39</v>
      </c>
      <c r="G113" s="8" t="n">
        <v>219</v>
      </c>
      <c r="H113" s="3" t="s">
        <v>657</v>
      </c>
      <c r="I113" s="3"/>
      <c r="J113" s="3" t="n">
        <v>75</v>
      </c>
      <c r="K113" s="8" t="n">
        <v>235</v>
      </c>
      <c r="L113" s="3" t="s">
        <v>658</v>
      </c>
      <c r="M113" s="3"/>
      <c r="N113" s="3" t="n">
        <v>75</v>
      </c>
      <c r="O113" s="8" t="n">
        <v>201</v>
      </c>
      <c r="P113" s="3" t="s">
        <v>659</v>
      </c>
      <c r="Q113" s="3"/>
      <c r="R113" s="3" t="n">
        <v>29</v>
      </c>
      <c r="S113" s="8" t="n">
        <v>270</v>
      </c>
      <c r="T113" s="3" t="s">
        <v>660</v>
      </c>
      <c r="U113" s="3"/>
      <c r="V113" s="3" t="n">
        <v>48</v>
      </c>
      <c r="W113" s="8" t="n">
        <v>168</v>
      </c>
      <c r="X113" s="3" t="s">
        <v>661</v>
      </c>
      <c r="Y113" s="3"/>
      <c r="Z113" s="3" t="n">
        <v>11</v>
      </c>
      <c r="AA113" s="8" t="n">
        <v>168</v>
      </c>
      <c r="AB113" s="3" t="s">
        <v>662</v>
      </c>
      <c r="AC113" s="3"/>
      <c r="AD113" s="3"/>
      <c r="AE113" s="8"/>
      <c r="AF113" s="3"/>
      <c r="AG113" s="3" t="s">
        <v>27</v>
      </c>
      <c r="AH113" s="3" t="n">
        <v>0.077</v>
      </c>
      <c r="AI113" s="12" t="n">
        <v>1.30555555555556</v>
      </c>
    </row>
    <row r="114" customFormat="false" ht="12.75" hidden="false" customHeight="false" outlineLevel="0" collapsed="false">
      <c r="A114" s="1" t="s">
        <v>663</v>
      </c>
      <c r="B114" s="3" t="n">
        <v>16</v>
      </c>
      <c r="C114" s="8" t="n">
        <v>165</v>
      </c>
      <c r="D114" s="3" t="s">
        <v>664</v>
      </c>
      <c r="E114" s="3"/>
      <c r="F114" s="3" t="n">
        <v>27</v>
      </c>
      <c r="G114" s="8" t="n">
        <v>104</v>
      </c>
      <c r="H114" s="3" t="s">
        <v>664</v>
      </c>
      <c r="I114" s="3"/>
      <c r="J114" s="3" t="n">
        <v>32</v>
      </c>
      <c r="K114" s="8" t="n">
        <v>149</v>
      </c>
      <c r="L114" s="3" t="s">
        <v>665</v>
      </c>
      <c r="M114" s="3"/>
      <c r="N114" s="3" t="n">
        <v>19</v>
      </c>
      <c r="O114" s="8" t="n">
        <v>104</v>
      </c>
      <c r="P114" s="3" t="s">
        <v>664</v>
      </c>
      <c r="Q114" s="3"/>
      <c r="R114" s="3" t="n">
        <v>11</v>
      </c>
      <c r="S114" s="8" t="n">
        <v>165</v>
      </c>
      <c r="T114" s="3" t="s">
        <v>666</v>
      </c>
      <c r="U114" s="3"/>
      <c r="V114" s="3"/>
      <c r="W114" s="8"/>
      <c r="X114" s="3"/>
      <c r="Y114" s="3"/>
      <c r="Z114" s="3"/>
      <c r="AA114" s="8"/>
      <c r="AB114" s="3"/>
      <c r="AC114" s="3"/>
      <c r="AD114" s="3"/>
      <c r="AE114" s="8"/>
      <c r="AF114" s="3"/>
      <c r="AG114" s="3" t="n">
        <v>0.361</v>
      </c>
      <c r="AH114" s="3" t="n">
        <v>0.879</v>
      </c>
      <c r="AI114" s="12" t="n">
        <v>1.54807692307692</v>
      </c>
    </row>
    <row r="115" customFormat="false" ht="12.75" hidden="false" customHeight="false" outlineLevel="0" collapsed="false">
      <c r="A115" s="1" t="s">
        <v>667</v>
      </c>
      <c r="B115" s="3" t="n">
        <v>43</v>
      </c>
      <c r="C115" s="8" t="n">
        <v>282</v>
      </c>
      <c r="D115" s="3" t="s">
        <v>668</v>
      </c>
      <c r="E115" s="3"/>
      <c r="F115" s="3" t="n">
        <v>37</v>
      </c>
      <c r="G115" s="8" t="n">
        <v>277</v>
      </c>
      <c r="H115" s="3" t="s">
        <v>669</v>
      </c>
      <c r="I115" s="3"/>
      <c r="J115" s="3" t="n">
        <v>99</v>
      </c>
      <c r="K115" s="8" t="n">
        <v>258</v>
      </c>
      <c r="L115" s="3" t="s">
        <v>670</v>
      </c>
      <c r="M115" s="3"/>
      <c r="N115" s="3" t="n">
        <v>89</v>
      </c>
      <c r="O115" s="8" t="n">
        <v>218</v>
      </c>
      <c r="P115" s="3" t="s">
        <v>671</v>
      </c>
      <c r="Q115" s="3"/>
      <c r="R115" s="3" t="n">
        <v>21</v>
      </c>
      <c r="S115" s="8" t="n">
        <v>317</v>
      </c>
      <c r="T115" s="3" t="s">
        <v>672</v>
      </c>
      <c r="U115" s="3"/>
      <c r="V115" s="3" t="n">
        <v>81</v>
      </c>
      <c r="W115" s="8" t="n">
        <v>275</v>
      </c>
      <c r="X115" s="3" t="s">
        <v>673</v>
      </c>
      <c r="Y115" s="3"/>
      <c r="Z115" s="3" t="n">
        <v>35</v>
      </c>
      <c r="AA115" s="8" t="n">
        <v>270</v>
      </c>
      <c r="AB115" s="3" t="s">
        <v>674</v>
      </c>
      <c r="AC115" s="3"/>
      <c r="AD115" s="3" t="n">
        <v>33</v>
      </c>
      <c r="AE115" s="8" t="n">
        <v>275</v>
      </c>
      <c r="AF115" s="3" t="s">
        <v>675</v>
      </c>
      <c r="AG115" s="3" t="n">
        <v>0.001</v>
      </c>
      <c r="AH115" s="3" t="n">
        <v>0.193</v>
      </c>
      <c r="AI115" s="12" t="n">
        <v>1.14068441064639</v>
      </c>
    </row>
    <row r="116" customFormat="false" ht="12.75" hidden="false" customHeight="false" outlineLevel="0" collapsed="false">
      <c r="A116" s="1" t="s">
        <v>676</v>
      </c>
      <c r="B116" s="3"/>
      <c r="C116" s="8"/>
      <c r="D116" s="3"/>
      <c r="E116" s="3"/>
      <c r="F116" s="3" t="n">
        <v>20</v>
      </c>
      <c r="G116" s="8" t="n">
        <v>349</v>
      </c>
      <c r="H116" s="3" t="s">
        <v>677</v>
      </c>
      <c r="I116" s="3"/>
      <c r="J116" s="3" t="n">
        <v>18</v>
      </c>
      <c r="K116" s="8" t="n">
        <v>301</v>
      </c>
      <c r="L116" s="3" t="s">
        <v>678</v>
      </c>
      <c r="M116" s="3"/>
      <c r="N116" s="3" t="n">
        <v>23</v>
      </c>
      <c r="O116" s="8" t="n">
        <v>243</v>
      </c>
      <c r="P116" s="3" t="s">
        <v>679</v>
      </c>
      <c r="Q116" s="3"/>
      <c r="R116" s="3" t="n">
        <v>36</v>
      </c>
      <c r="S116" s="8" t="n">
        <v>276</v>
      </c>
      <c r="T116" s="3" t="s">
        <v>680</v>
      </c>
      <c r="U116" s="3"/>
      <c r="V116" s="3" t="n">
        <v>14</v>
      </c>
      <c r="W116" s="8" t="n">
        <v>300</v>
      </c>
      <c r="X116" s="3" t="s">
        <v>681</v>
      </c>
      <c r="Y116" s="3"/>
      <c r="Z116" s="3"/>
      <c r="AA116" s="8"/>
      <c r="AB116" s="3"/>
      <c r="AC116" s="3"/>
      <c r="AD116" s="3" t="n">
        <v>11</v>
      </c>
      <c r="AE116" s="8" t="n">
        <v>162</v>
      </c>
      <c r="AF116" s="3" t="s">
        <v>682</v>
      </c>
      <c r="AG116" s="3" t="n">
        <v>0.192</v>
      </c>
      <c r="AH116" s="3" t="n">
        <v>0.866</v>
      </c>
      <c r="AI116" s="12" t="n">
        <v>0.985865724381626</v>
      </c>
    </row>
    <row r="117" customFormat="false" ht="12.75" hidden="false" customHeight="false" outlineLevel="0" collapsed="false">
      <c r="A117" s="1" t="s">
        <v>683</v>
      </c>
      <c r="B117" s="3"/>
      <c r="C117" s="8"/>
      <c r="D117" s="3"/>
      <c r="E117" s="3"/>
      <c r="F117" s="3"/>
      <c r="G117" s="8"/>
      <c r="H117" s="3"/>
      <c r="I117" s="3"/>
      <c r="J117" s="3" t="n">
        <v>24</v>
      </c>
      <c r="K117" s="8" t="n">
        <v>350</v>
      </c>
      <c r="L117" s="3" t="s">
        <v>684</v>
      </c>
      <c r="M117" s="3"/>
      <c r="N117" s="3" t="n">
        <v>21</v>
      </c>
      <c r="O117" s="8" t="n">
        <v>220</v>
      </c>
      <c r="P117" s="3" t="s">
        <v>685</v>
      </c>
      <c r="Q117" s="3"/>
      <c r="R117" s="3"/>
      <c r="S117" s="8"/>
      <c r="T117" s="3"/>
      <c r="U117" s="3"/>
      <c r="V117" s="3" t="n">
        <v>29</v>
      </c>
      <c r="W117" s="8" t="n">
        <v>264</v>
      </c>
      <c r="X117" s="3" t="s">
        <v>686</v>
      </c>
      <c r="Y117" s="3"/>
      <c r="Z117" s="3" t="n">
        <v>10</v>
      </c>
      <c r="AA117" s="8" t="n">
        <v>350</v>
      </c>
      <c r="AB117" s="3" t="s">
        <v>687</v>
      </c>
      <c r="AC117" s="3"/>
      <c r="AD117" s="3" t="n">
        <v>12</v>
      </c>
      <c r="AE117" s="8" t="n">
        <v>275</v>
      </c>
      <c r="AF117" s="3" t="s">
        <v>688</v>
      </c>
      <c r="AG117" s="3" t="n">
        <v>0.032</v>
      </c>
      <c r="AH117" s="3" t="n">
        <v>0.214</v>
      </c>
      <c r="AI117" s="12" t="n">
        <v>1.23636363636364</v>
      </c>
    </row>
    <row r="118" customFormat="false" ht="12.75" hidden="false" customHeight="false" outlineLevel="0" collapsed="false">
      <c r="A118" s="1" t="s">
        <v>689</v>
      </c>
      <c r="B118" s="3"/>
      <c r="C118" s="8"/>
      <c r="D118" s="3"/>
      <c r="E118" s="3"/>
      <c r="F118" s="3"/>
      <c r="G118" s="8"/>
      <c r="H118" s="3"/>
      <c r="I118" s="3"/>
      <c r="J118" s="3" t="n">
        <v>16</v>
      </c>
      <c r="K118" s="8" t="n">
        <v>326</v>
      </c>
      <c r="L118" s="3" t="s">
        <v>690</v>
      </c>
      <c r="M118" s="3"/>
      <c r="N118" s="3"/>
      <c r="O118" s="8"/>
      <c r="P118" s="3"/>
      <c r="Q118" s="3"/>
      <c r="R118" s="3"/>
      <c r="S118" s="8"/>
      <c r="T118" s="3"/>
      <c r="U118" s="3"/>
      <c r="V118" s="3" t="n">
        <v>10</v>
      </c>
      <c r="W118" s="8" t="n">
        <v>125</v>
      </c>
      <c r="X118" s="3" t="s">
        <v>691</v>
      </c>
      <c r="Y118" s="3"/>
      <c r="Z118" s="3"/>
      <c r="AA118" s="8"/>
      <c r="AB118" s="3"/>
      <c r="AC118" s="3"/>
      <c r="AD118" s="3"/>
      <c r="AE118" s="8"/>
      <c r="AF118" s="3"/>
      <c r="AG118" s="3" t="n">
        <v>0.184</v>
      </c>
      <c r="AH118" s="3" t="n">
        <v>0.633</v>
      </c>
      <c r="AI118" s="12" t="n">
        <v>2.048</v>
      </c>
    </row>
    <row r="119" customFormat="false" ht="12.75" hidden="false" customHeight="false" outlineLevel="0" collapsed="false">
      <c r="A119" s="1" t="s">
        <v>692</v>
      </c>
      <c r="B119" s="3" t="n">
        <v>43</v>
      </c>
      <c r="C119" s="8" t="n">
        <v>220</v>
      </c>
      <c r="D119" s="3" t="s">
        <v>693</v>
      </c>
      <c r="E119" s="3"/>
      <c r="F119" s="3" t="n">
        <v>39</v>
      </c>
      <c r="G119" s="8" t="n">
        <v>168</v>
      </c>
      <c r="H119" s="3" t="s">
        <v>694</v>
      </c>
      <c r="I119" s="3"/>
      <c r="J119" s="3" t="n">
        <v>83</v>
      </c>
      <c r="K119" s="8" t="n">
        <v>317</v>
      </c>
      <c r="L119" s="3" t="s">
        <v>695</v>
      </c>
      <c r="M119" s="3"/>
      <c r="N119" s="3" t="n">
        <v>106</v>
      </c>
      <c r="O119" s="8" t="n">
        <v>258</v>
      </c>
      <c r="P119" s="3" t="s">
        <v>696</v>
      </c>
      <c r="Q119" s="3"/>
      <c r="R119" s="3" t="n">
        <v>49</v>
      </c>
      <c r="S119" s="8" t="n">
        <v>330</v>
      </c>
      <c r="T119" s="3" t="s">
        <v>697</v>
      </c>
      <c r="U119" s="3"/>
      <c r="V119" s="3" t="n">
        <v>66</v>
      </c>
      <c r="W119" s="8" t="n">
        <v>258</v>
      </c>
      <c r="X119" s="3" t="s">
        <v>698</v>
      </c>
      <c r="Y119" s="3"/>
      <c r="Z119" s="3" t="n">
        <v>12</v>
      </c>
      <c r="AA119" s="8" t="n">
        <v>448</v>
      </c>
      <c r="AB119" s="3" t="s">
        <v>699</v>
      </c>
      <c r="AC119" s="3"/>
      <c r="AD119" s="3" t="n">
        <v>22</v>
      </c>
      <c r="AE119" s="8" t="n">
        <v>147</v>
      </c>
      <c r="AF119" s="3" t="s">
        <v>700</v>
      </c>
      <c r="AG119" s="3" t="n">
        <v>0.001</v>
      </c>
      <c r="AH119" s="3" t="n">
        <v>0.001</v>
      </c>
      <c r="AI119" s="12" t="n">
        <v>1.27272727272727</v>
      </c>
    </row>
    <row r="120" customFormat="false" ht="12.75" hidden="false" customHeight="false" outlineLevel="0" collapsed="false">
      <c r="A120" s="1" t="s">
        <v>701</v>
      </c>
      <c r="B120" s="3" t="n">
        <v>11</v>
      </c>
      <c r="C120" s="8" t="n">
        <v>330</v>
      </c>
      <c r="D120" s="3" t="s">
        <v>702</v>
      </c>
      <c r="E120" s="3"/>
      <c r="F120" s="3" t="n">
        <v>37</v>
      </c>
      <c r="G120" s="8" t="n">
        <v>279</v>
      </c>
      <c r="H120" s="3" t="s">
        <v>703</v>
      </c>
      <c r="I120" s="3"/>
      <c r="J120" s="3" t="n">
        <v>46</v>
      </c>
      <c r="K120" s="8" t="n">
        <v>301</v>
      </c>
      <c r="L120" s="3" t="s">
        <v>704</v>
      </c>
      <c r="M120" s="3"/>
      <c r="N120" s="3" t="n">
        <v>54</v>
      </c>
      <c r="O120" s="8" t="n">
        <v>324</v>
      </c>
      <c r="P120" s="3" t="s">
        <v>705</v>
      </c>
      <c r="Q120" s="3"/>
      <c r="R120" s="3" t="n">
        <v>23</v>
      </c>
      <c r="S120" s="8" t="n">
        <v>345</v>
      </c>
      <c r="T120" s="3" t="s">
        <v>706</v>
      </c>
      <c r="U120" s="3"/>
      <c r="V120" s="3" t="n">
        <v>43</v>
      </c>
      <c r="W120" s="8" t="n">
        <v>202</v>
      </c>
      <c r="X120" s="3" t="s">
        <v>707</v>
      </c>
      <c r="Y120" s="3"/>
      <c r="Z120" s="3"/>
      <c r="AA120" s="8"/>
      <c r="AB120" s="3"/>
      <c r="AC120" s="3"/>
      <c r="AD120" s="3"/>
      <c r="AE120" s="8"/>
      <c r="AF120" s="3"/>
      <c r="AG120" s="3" t="n">
        <v>0.082</v>
      </c>
      <c r="AH120" s="3" t="n">
        <v>0.225</v>
      </c>
      <c r="AI120" s="12" t="n">
        <v>1.2</v>
      </c>
    </row>
    <row r="121" customFormat="false" ht="12.75" hidden="false" customHeight="false" outlineLevel="0" collapsed="false">
      <c r="A121" s="1" t="s">
        <v>708</v>
      </c>
      <c r="B121" s="3" t="n">
        <v>24</v>
      </c>
      <c r="C121" s="8" t="n">
        <v>155</v>
      </c>
      <c r="D121" s="3" t="s">
        <v>709</v>
      </c>
      <c r="E121" s="3"/>
      <c r="F121" s="3" t="n">
        <v>55</v>
      </c>
      <c r="G121" s="8" t="n">
        <v>109</v>
      </c>
      <c r="H121" s="3" t="s">
        <v>710</v>
      </c>
      <c r="I121" s="3"/>
      <c r="J121" s="3" t="n">
        <v>71</v>
      </c>
      <c r="K121" s="8" t="n">
        <v>155</v>
      </c>
      <c r="L121" s="3" t="s">
        <v>711</v>
      </c>
      <c r="M121" s="3"/>
      <c r="N121" s="3" t="n">
        <v>128</v>
      </c>
      <c r="O121" s="8" t="n">
        <v>109</v>
      </c>
      <c r="P121" s="3" t="s">
        <v>712</v>
      </c>
      <c r="Q121" s="3"/>
      <c r="R121" s="3" t="n">
        <v>48</v>
      </c>
      <c r="S121" s="8" t="n">
        <v>140</v>
      </c>
      <c r="T121" s="3" t="s">
        <v>713</v>
      </c>
      <c r="U121" s="3"/>
      <c r="V121" s="3" t="n">
        <v>93</v>
      </c>
      <c r="W121" s="8" t="n">
        <v>93</v>
      </c>
      <c r="X121" s="3" t="s">
        <v>714</v>
      </c>
      <c r="Y121" s="3"/>
      <c r="Z121" s="3" t="n">
        <v>18</v>
      </c>
      <c r="AA121" s="8" t="n">
        <v>62</v>
      </c>
      <c r="AB121" s="3" t="s">
        <v>715</v>
      </c>
      <c r="AC121" s="3"/>
      <c r="AD121" s="3" t="n">
        <v>31</v>
      </c>
      <c r="AE121" s="8" t="n">
        <v>155</v>
      </c>
      <c r="AF121" s="3" t="s">
        <v>716</v>
      </c>
      <c r="AG121" s="3" t="n">
        <v>0.051</v>
      </c>
      <c r="AH121" s="3" t="n">
        <v>0.035</v>
      </c>
      <c r="AI121" s="12" t="n">
        <v>1.28440366972477</v>
      </c>
    </row>
    <row r="122" customFormat="false" ht="12.75" hidden="false" customHeight="false" outlineLevel="0" collapsed="false">
      <c r="A122" s="1" t="s">
        <v>717</v>
      </c>
      <c r="B122" s="3" t="n">
        <v>36</v>
      </c>
      <c r="C122" s="8" t="n">
        <v>420</v>
      </c>
      <c r="D122" s="3" t="s">
        <v>718</v>
      </c>
      <c r="E122" s="3"/>
      <c r="F122" s="3" t="n">
        <v>64</v>
      </c>
      <c r="G122" s="8" t="n">
        <v>357</v>
      </c>
      <c r="H122" s="3" t="s">
        <v>719</v>
      </c>
      <c r="I122" s="3"/>
      <c r="J122" s="3" t="n">
        <v>111</v>
      </c>
      <c r="K122" s="8" t="n">
        <v>420</v>
      </c>
      <c r="L122" s="3" t="s">
        <v>720</v>
      </c>
      <c r="M122" s="3"/>
      <c r="N122" s="3" t="n">
        <v>173</v>
      </c>
      <c r="O122" s="8" t="n">
        <v>309</v>
      </c>
      <c r="P122" s="3" t="s">
        <v>721</v>
      </c>
      <c r="Q122" s="3"/>
      <c r="R122" s="3" t="n">
        <v>96</v>
      </c>
      <c r="S122" s="8" t="n">
        <v>502</v>
      </c>
      <c r="T122" s="3" t="s">
        <v>722</v>
      </c>
      <c r="U122" s="3"/>
      <c r="V122" s="3" t="n">
        <v>175</v>
      </c>
      <c r="W122" s="8" t="n">
        <v>357</v>
      </c>
      <c r="X122" s="3" t="s">
        <v>723</v>
      </c>
      <c r="Y122" s="3"/>
      <c r="Z122" s="3" t="n">
        <v>77</v>
      </c>
      <c r="AA122" s="8" t="n">
        <v>303</v>
      </c>
      <c r="AB122" s="3" t="s">
        <v>724</v>
      </c>
      <c r="AC122" s="3"/>
      <c r="AD122" s="3" t="n">
        <v>96</v>
      </c>
      <c r="AE122" s="8" t="n">
        <v>309</v>
      </c>
      <c r="AF122" s="3" t="s">
        <v>725</v>
      </c>
      <c r="AG122" s="3" t="s">
        <v>27</v>
      </c>
      <c r="AH122" s="3" t="s">
        <v>27</v>
      </c>
      <c r="AI122" s="12" t="n">
        <v>1.08408408408408</v>
      </c>
    </row>
    <row r="124" customFormat="false" ht="12.75" hidden="false" customHeight="false" outlineLevel="0" collapsed="false">
      <c r="A124" s="1" t="s">
        <v>726</v>
      </c>
    </row>
    <row r="125" customFormat="false" ht="12.75" hidden="false" customHeight="false" outlineLevel="0" collapsed="false">
      <c r="A125" s="1" t="s">
        <v>727</v>
      </c>
    </row>
    <row r="126" customFormat="false" ht="12.75" hidden="false" customHeight="false" outlineLevel="0" collapsed="false">
      <c r="A126" s="1" t="s">
        <v>728</v>
      </c>
    </row>
    <row r="127" customFormat="false" ht="12.75" hidden="false" customHeight="false" outlineLevel="0" collapsed="false">
      <c r="B127" s="3"/>
      <c r="C127" s="8"/>
      <c r="D127" s="3"/>
      <c r="E127" s="3"/>
      <c r="F127" s="3"/>
      <c r="G127" s="8"/>
      <c r="H127" s="3"/>
      <c r="I127" s="3"/>
      <c r="J127" s="3"/>
      <c r="K127" s="8"/>
      <c r="L127" s="3"/>
      <c r="M127" s="3"/>
      <c r="N127" s="3"/>
      <c r="O127" s="8"/>
      <c r="P127" s="3"/>
      <c r="Q127" s="3"/>
      <c r="R127" s="3"/>
      <c r="S127" s="8"/>
      <c r="T127" s="3"/>
      <c r="U127" s="3"/>
      <c r="V127" s="3"/>
      <c r="W127" s="8"/>
      <c r="X127" s="3"/>
      <c r="Y127" s="3"/>
      <c r="Z127" s="3"/>
      <c r="AA127" s="8"/>
      <c r="AB127" s="3"/>
      <c r="AC127" s="3"/>
      <c r="AD127" s="3"/>
      <c r="AE127" s="8"/>
      <c r="AF127" s="3"/>
      <c r="AG127" s="3"/>
      <c r="AH127" s="3"/>
    </row>
  </sheetData>
  <mergeCells count="54">
    <mergeCell ref="B3:D3"/>
    <mergeCell ref="F3:H3"/>
    <mergeCell ref="J3:L3"/>
    <mergeCell ref="N3:P3"/>
    <mergeCell ref="R3:T3"/>
    <mergeCell ref="V3:X3"/>
    <mergeCell ref="Z3:AB3"/>
    <mergeCell ref="AD3:AF3"/>
    <mergeCell ref="AG3:AH3"/>
    <mergeCell ref="B28:D28"/>
    <mergeCell ref="F28:H28"/>
    <mergeCell ref="J28:L28"/>
    <mergeCell ref="N28:P28"/>
    <mergeCell ref="R28:T28"/>
    <mergeCell ref="V28:X28"/>
    <mergeCell ref="Z28:AB28"/>
    <mergeCell ref="AD28:AF28"/>
    <mergeCell ref="AG28:AH28"/>
    <mergeCell ref="B43:D43"/>
    <mergeCell ref="F43:H43"/>
    <mergeCell ref="J43:L43"/>
    <mergeCell ref="N43:P43"/>
    <mergeCell ref="R43:T43"/>
    <mergeCell ref="V43:X43"/>
    <mergeCell ref="Z43:AB43"/>
    <mergeCell ref="AD43:AF43"/>
    <mergeCell ref="AG43:AH43"/>
    <mergeCell ref="B62:D62"/>
    <mergeCell ref="F62:H62"/>
    <mergeCell ref="J62:L62"/>
    <mergeCell ref="N62:P62"/>
    <mergeCell ref="R62:T62"/>
    <mergeCell ref="V62:X62"/>
    <mergeCell ref="Z62:AB62"/>
    <mergeCell ref="AD62:AF62"/>
    <mergeCell ref="AG62:AH62"/>
    <mergeCell ref="B75:D75"/>
    <mergeCell ref="F75:H75"/>
    <mergeCell ref="J75:L75"/>
    <mergeCell ref="N75:P75"/>
    <mergeCell ref="R75:T75"/>
    <mergeCell ref="V75:X75"/>
    <mergeCell ref="Z75:AB75"/>
    <mergeCell ref="AD75:AF75"/>
    <mergeCell ref="AG75:AH75"/>
    <mergeCell ref="B103:D103"/>
    <mergeCell ref="F103:H103"/>
    <mergeCell ref="J103:L103"/>
    <mergeCell ref="N103:P103"/>
    <mergeCell ref="R103:T103"/>
    <mergeCell ref="V103:X103"/>
    <mergeCell ref="Z103:AB103"/>
    <mergeCell ref="AD103:AF103"/>
    <mergeCell ref="AG103:AH10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9" width="22.12"/>
    <col collapsed="false" customWidth="true" hidden="false" outlineLevel="0" max="2" min="2" style="19" width="7.87"/>
    <col collapsed="false" customWidth="true" hidden="false" outlineLevel="0" max="3" min="3" style="19" width="7.75"/>
    <col collapsed="false" customWidth="true" hidden="false" outlineLevel="0" max="4" min="4" style="19" width="8.36"/>
    <col collapsed="false" customWidth="true" hidden="false" outlineLevel="0" max="5" min="5" style="19" width="4.62"/>
    <col collapsed="false" customWidth="true" hidden="false" outlineLevel="0" max="6" min="6" style="19" width="6.87"/>
    <col collapsed="false" customWidth="true" hidden="false" outlineLevel="0" max="7" min="7" style="19" width="7.75"/>
    <col collapsed="false" customWidth="true" hidden="false" outlineLevel="0" max="8" min="8" style="19" width="8.36"/>
    <col collapsed="false" customWidth="true" hidden="false" outlineLevel="0" max="9" min="9" style="19" width="4.12"/>
    <col collapsed="false" customWidth="true" hidden="false" outlineLevel="0" max="10" min="10" style="19" width="6.99"/>
    <col collapsed="false" customWidth="true" hidden="false" outlineLevel="0" max="11" min="11" style="19" width="7.87"/>
    <col collapsed="false" customWidth="true" hidden="false" outlineLevel="0" max="12" min="12" style="19" width="8.25"/>
    <col collapsed="false" customWidth="true" hidden="false" outlineLevel="0" max="13" min="13" style="19" width="4.36"/>
    <col collapsed="false" customWidth="true" hidden="false" outlineLevel="0" max="14" min="14" style="19" width="5.75"/>
    <col collapsed="false" customWidth="true" hidden="false" outlineLevel="0" max="15" min="15" style="19" width="7.37"/>
    <col collapsed="false" customWidth="true" hidden="false" outlineLevel="0" max="16" min="16" style="19" width="8.62"/>
    <col collapsed="false" customWidth="true" hidden="false" outlineLevel="0" max="17" min="17" style="19" width="4.62"/>
    <col collapsed="false" customWidth="true" hidden="false" outlineLevel="0" max="18" min="18" style="19" width="5.75"/>
    <col collapsed="false" customWidth="true" hidden="false" outlineLevel="0" max="19" min="19" style="19" width="6.62"/>
    <col collapsed="false" customWidth="true" hidden="false" outlineLevel="0" max="20" min="20" style="19" width="7.75"/>
    <col collapsed="false" customWidth="true" hidden="false" outlineLevel="0" max="21" min="21" style="19" width="4.12"/>
    <col collapsed="false" customWidth="true" hidden="false" outlineLevel="0" max="22" min="22" style="19" width="7.12"/>
    <col collapsed="false" customWidth="true" hidden="false" outlineLevel="0" max="23" min="23" style="19" width="7.99"/>
    <col collapsed="false" customWidth="true" hidden="false" outlineLevel="0" max="24" min="24" style="19" width="7.12"/>
    <col collapsed="false" customWidth="true" hidden="false" outlineLevel="0" max="25" min="25" style="19" width="4.25"/>
    <col collapsed="false" customWidth="true" hidden="false" outlineLevel="0" max="26" min="26" style="19" width="5.99"/>
    <col collapsed="false" customWidth="true" hidden="false" outlineLevel="0" max="27" min="27" style="19" width="7.24"/>
    <col collapsed="false" customWidth="true" hidden="false" outlineLevel="0" max="28" min="28" style="19" width="6.37"/>
    <col collapsed="false" customWidth="true" hidden="false" outlineLevel="0" max="29" min="29" style="19" width="3.62"/>
    <col collapsed="false" customWidth="true" hidden="false" outlineLevel="0" max="31" min="30" style="19" width="6.87"/>
    <col collapsed="false" customWidth="true" hidden="false" outlineLevel="0" max="32" min="32" style="19" width="7.75"/>
    <col collapsed="false" customWidth="false" hidden="false" outlineLevel="0" max="257" min="33" style="19" width="8.99"/>
  </cols>
  <sheetData>
    <row r="1" customFormat="false" ht="12.75" hidden="false" customHeight="false" outlineLevel="0" collapsed="false">
      <c r="A1" s="4" t="s">
        <v>729</v>
      </c>
    </row>
    <row r="2" s="20" customFormat="true" ht="14.25" hidden="false" customHeight="true" outlineLevel="0" collapsed="false">
      <c r="B2" s="21" t="s">
        <v>1</v>
      </c>
      <c r="C2" s="21"/>
      <c r="D2" s="21"/>
      <c r="E2" s="22"/>
      <c r="F2" s="22" t="s">
        <v>2</v>
      </c>
      <c r="G2" s="22"/>
      <c r="H2" s="22"/>
      <c r="I2" s="22"/>
      <c r="J2" s="22" t="s">
        <v>3</v>
      </c>
      <c r="K2" s="22"/>
      <c r="L2" s="22"/>
      <c r="M2" s="22"/>
      <c r="N2" s="22" t="s">
        <v>4</v>
      </c>
      <c r="O2" s="22"/>
      <c r="P2" s="22"/>
      <c r="Q2" s="22"/>
      <c r="R2" s="22" t="s">
        <v>5</v>
      </c>
      <c r="S2" s="22"/>
      <c r="T2" s="22"/>
      <c r="U2" s="22"/>
      <c r="V2" s="22" t="s">
        <v>6</v>
      </c>
      <c r="W2" s="22"/>
      <c r="X2" s="22"/>
      <c r="Y2" s="22"/>
      <c r="Z2" s="22" t="s">
        <v>7</v>
      </c>
      <c r="AA2" s="22"/>
      <c r="AB2" s="22"/>
      <c r="AC2" s="22"/>
      <c r="AD2" s="22" t="s">
        <v>8</v>
      </c>
      <c r="AE2" s="22"/>
      <c r="AF2" s="22"/>
      <c r="AG2" s="23" t="s">
        <v>9</v>
      </c>
      <c r="AH2" s="23"/>
      <c r="AI2" s="22"/>
    </row>
    <row r="3" s="20" customFormat="true" ht="18" hidden="false" customHeight="true" outlineLevel="0" collapsed="false">
      <c r="A3" s="24" t="s">
        <v>730</v>
      </c>
      <c r="B3" s="22" t="s">
        <v>11</v>
      </c>
      <c r="C3" s="22" t="s">
        <v>12</v>
      </c>
      <c r="D3" s="22" t="s">
        <v>13</v>
      </c>
      <c r="E3" s="22"/>
      <c r="F3" s="22" t="s">
        <v>11</v>
      </c>
      <c r="G3" s="22" t="s">
        <v>12</v>
      </c>
      <c r="H3" s="22" t="s">
        <v>13</v>
      </c>
      <c r="I3" s="22"/>
      <c r="J3" s="22" t="s">
        <v>11</v>
      </c>
      <c r="K3" s="22" t="s">
        <v>12</v>
      </c>
      <c r="L3" s="22" t="s">
        <v>13</v>
      </c>
      <c r="M3" s="22"/>
      <c r="N3" s="22" t="s">
        <v>11</v>
      </c>
      <c r="O3" s="22" t="s">
        <v>12</v>
      </c>
      <c r="P3" s="22" t="s">
        <v>13</v>
      </c>
      <c r="Q3" s="22"/>
      <c r="R3" s="22" t="s">
        <v>11</v>
      </c>
      <c r="S3" s="22" t="s">
        <v>12</v>
      </c>
      <c r="T3" s="22" t="s">
        <v>13</v>
      </c>
      <c r="U3" s="22"/>
      <c r="V3" s="22" t="s">
        <v>11</v>
      </c>
      <c r="W3" s="22" t="s">
        <v>12</v>
      </c>
      <c r="X3" s="22" t="s">
        <v>13</v>
      </c>
      <c r="Y3" s="22"/>
      <c r="Z3" s="22" t="s">
        <v>11</v>
      </c>
      <c r="AA3" s="22" t="s">
        <v>12</v>
      </c>
      <c r="AB3" s="22" t="s">
        <v>13</v>
      </c>
      <c r="AC3" s="22"/>
      <c r="AD3" s="22" t="s">
        <v>11</v>
      </c>
      <c r="AE3" s="22" t="s">
        <v>12</v>
      </c>
      <c r="AF3" s="22" t="s">
        <v>13</v>
      </c>
      <c r="AG3" s="22" t="s">
        <v>14</v>
      </c>
      <c r="AH3" s="22" t="s">
        <v>15</v>
      </c>
      <c r="AI3" s="25" t="s">
        <v>16</v>
      </c>
    </row>
    <row r="4" customFormat="false" ht="12.75" hidden="false" customHeight="false" outlineLevel="0" collapsed="false">
      <c r="A4" s="19" t="s">
        <v>731</v>
      </c>
      <c r="B4" s="26" t="n">
        <v>35</v>
      </c>
      <c r="C4" s="22" t="n">
        <v>85</v>
      </c>
      <c r="D4" s="26" t="s">
        <v>732</v>
      </c>
      <c r="E4" s="26"/>
      <c r="F4" s="26" t="n">
        <v>52</v>
      </c>
      <c r="G4" s="22" t="n">
        <v>72</v>
      </c>
      <c r="H4" s="26" t="s">
        <v>733</v>
      </c>
      <c r="I4" s="26"/>
      <c r="J4" s="26" t="n">
        <v>94</v>
      </c>
      <c r="K4" s="22" t="n">
        <v>84</v>
      </c>
      <c r="L4" s="26" t="s">
        <v>734</v>
      </c>
      <c r="M4" s="26"/>
      <c r="N4" s="26" t="n">
        <v>112</v>
      </c>
      <c r="O4" s="22" t="n">
        <v>65</v>
      </c>
      <c r="P4" s="26" t="s">
        <v>735</v>
      </c>
      <c r="Q4" s="26"/>
      <c r="R4" s="26" t="n">
        <v>70</v>
      </c>
      <c r="S4" s="22" t="n">
        <v>68</v>
      </c>
      <c r="T4" s="26" t="s">
        <v>736</v>
      </c>
      <c r="U4" s="26"/>
      <c r="V4" s="26" t="n">
        <v>76</v>
      </c>
      <c r="W4" s="22" t="n">
        <v>56</v>
      </c>
      <c r="X4" s="26" t="s">
        <v>737</v>
      </c>
      <c r="Y4" s="26"/>
      <c r="Z4" s="26" t="n">
        <v>23</v>
      </c>
      <c r="AA4" s="22" t="n">
        <v>65</v>
      </c>
      <c r="AB4" s="26" t="s">
        <v>738</v>
      </c>
      <c r="AC4" s="26"/>
      <c r="AD4" s="26" t="n">
        <v>38</v>
      </c>
      <c r="AE4" s="22" t="n">
        <v>64</v>
      </c>
      <c r="AF4" s="26" t="s">
        <v>739</v>
      </c>
      <c r="AG4" s="26" t="s">
        <v>27</v>
      </c>
      <c r="AH4" s="26" t="n">
        <v>0.019</v>
      </c>
      <c r="AI4" s="27" t="n">
        <v>1.16923076923077</v>
      </c>
    </row>
    <row r="5" customFormat="false" ht="12.75" hidden="false" customHeight="false" outlineLevel="0" collapsed="false">
      <c r="A5" s="19" t="s">
        <v>740</v>
      </c>
      <c r="B5" s="26" t="n">
        <v>33</v>
      </c>
      <c r="C5" s="22" t="n">
        <v>65</v>
      </c>
      <c r="D5" s="26" t="s">
        <v>240</v>
      </c>
      <c r="E5" s="26"/>
      <c r="F5" s="26" t="n">
        <v>25</v>
      </c>
      <c r="G5" s="22" t="n">
        <v>39</v>
      </c>
      <c r="H5" s="26" t="s">
        <v>741</v>
      </c>
      <c r="I5" s="26"/>
      <c r="J5" s="26" t="n">
        <v>38</v>
      </c>
      <c r="K5" s="22" t="n">
        <v>41</v>
      </c>
      <c r="L5" s="26" t="s">
        <v>742</v>
      </c>
      <c r="M5" s="26"/>
      <c r="N5" s="26" t="n">
        <v>22</v>
      </c>
      <c r="O5" s="22" t="n">
        <v>32</v>
      </c>
      <c r="P5" s="26" t="s">
        <v>743</v>
      </c>
      <c r="Q5" s="26"/>
      <c r="R5" s="26" t="n">
        <v>18</v>
      </c>
      <c r="S5" s="22" t="n">
        <v>39</v>
      </c>
      <c r="T5" s="26" t="s">
        <v>744</v>
      </c>
      <c r="U5" s="26"/>
      <c r="V5" s="26"/>
      <c r="W5" s="22"/>
      <c r="X5" s="26"/>
      <c r="Y5" s="26"/>
      <c r="Z5" s="26" t="n">
        <v>14</v>
      </c>
      <c r="AA5" s="22" t="n">
        <v>20</v>
      </c>
      <c r="AB5" s="26" t="s">
        <v>745</v>
      </c>
      <c r="AC5" s="26"/>
      <c r="AD5" s="26" t="n">
        <v>15</v>
      </c>
      <c r="AE5" s="22" t="n">
        <v>25</v>
      </c>
      <c r="AF5" s="26" t="s">
        <v>746</v>
      </c>
      <c r="AG5" s="26" t="s">
        <v>27</v>
      </c>
      <c r="AH5" s="26" t="s">
        <v>27</v>
      </c>
      <c r="AI5" s="27" t="n">
        <v>1.20512820512821</v>
      </c>
    </row>
    <row r="6" customFormat="false" ht="12.75" hidden="false" customHeight="false" outlineLevel="0" collapsed="false">
      <c r="A6" s="19" t="s">
        <v>747</v>
      </c>
      <c r="B6" s="26" t="n">
        <v>101</v>
      </c>
      <c r="C6" s="22" t="n">
        <v>37</v>
      </c>
      <c r="D6" s="26" t="s">
        <v>748</v>
      </c>
      <c r="E6" s="26"/>
      <c r="F6" s="26" t="n">
        <v>158</v>
      </c>
      <c r="G6" s="22" t="n">
        <v>31</v>
      </c>
      <c r="H6" s="26" t="s">
        <v>78</v>
      </c>
      <c r="I6" s="26"/>
      <c r="J6" s="26" t="n">
        <v>322</v>
      </c>
      <c r="K6" s="22" t="n">
        <v>29</v>
      </c>
      <c r="L6" s="26" t="s">
        <v>749</v>
      </c>
      <c r="M6" s="26"/>
      <c r="N6" s="26" t="n">
        <v>354</v>
      </c>
      <c r="O6" s="22" t="n">
        <v>20</v>
      </c>
      <c r="P6" s="26" t="s">
        <v>750</v>
      </c>
      <c r="Q6" s="26"/>
      <c r="R6" s="26" t="n">
        <v>297</v>
      </c>
      <c r="S6" s="22" t="n">
        <v>25</v>
      </c>
      <c r="T6" s="26" t="s">
        <v>751</v>
      </c>
      <c r="U6" s="26"/>
      <c r="V6" s="26" t="n">
        <v>354</v>
      </c>
      <c r="W6" s="22" t="n">
        <v>18</v>
      </c>
      <c r="X6" s="26" t="s">
        <v>752</v>
      </c>
      <c r="Y6" s="26"/>
      <c r="Z6" s="26" t="n">
        <v>167</v>
      </c>
      <c r="AA6" s="22" t="n">
        <v>22</v>
      </c>
      <c r="AB6" s="26" t="s">
        <v>753</v>
      </c>
      <c r="AC6" s="26"/>
      <c r="AD6" s="26" t="n">
        <v>283</v>
      </c>
      <c r="AE6" s="22" t="n">
        <v>18</v>
      </c>
      <c r="AF6" s="26" t="s">
        <v>487</v>
      </c>
      <c r="AG6" s="26" t="s">
        <v>27</v>
      </c>
      <c r="AH6" s="26" t="s">
        <v>27</v>
      </c>
      <c r="AI6" s="27" t="n">
        <v>1.47368421052632</v>
      </c>
    </row>
    <row r="7" customFormat="false" ht="12.75" hidden="false" customHeight="false" outlineLevel="0" collapsed="false">
      <c r="A7" s="19" t="s">
        <v>754</v>
      </c>
      <c r="B7" s="26" t="n">
        <v>56</v>
      </c>
      <c r="C7" s="22" t="n">
        <v>20</v>
      </c>
      <c r="D7" s="26" t="s">
        <v>755</v>
      </c>
      <c r="E7" s="26"/>
      <c r="F7" s="26" t="n">
        <v>122</v>
      </c>
      <c r="G7" s="22" t="n">
        <v>19</v>
      </c>
      <c r="H7" s="26" t="s">
        <v>756</v>
      </c>
      <c r="I7" s="26"/>
      <c r="J7" s="26" t="n">
        <v>209</v>
      </c>
      <c r="K7" s="22" t="n">
        <v>20</v>
      </c>
      <c r="L7" s="26" t="s">
        <v>757</v>
      </c>
      <c r="M7" s="26"/>
      <c r="N7" s="26" t="n">
        <v>321</v>
      </c>
      <c r="O7" s="22" t="n">
        <v>19</v>
      </c>
      <c r="P7" s="26" t="s">
        <v>487</v>
      </c>
      <c r="Q7" s="26"/>
      <c r="R7" s="26" t="n">
        <v>170</v>
      </c>
      <c r="S7" s="22" t="n">
        <v>20</v>
      </c>
      <c r="T7" s="26" t="s">
        <v>758</v>
      </c>
      <c r="U7" s="26"/>
      <c r="V7" s="26" t="n">
        <v>328</v>
      </c>
      <c r="W7" s="22" t="n">
        <v>15</v>
      </c>
      <c r="X7" s="26" t="s">
        <v>759</v>
      </c>
      <c r="Y7" s="26"/>
      <c r="Z7" s="26" t="n">
        <v>86</v>
      </c>
      <c r="AA7" s="22" t="n">
        <v>14</v>
      </c>
      <c r="AB7" s="26" t="s">
        <v>760</v>
      </c>
      <c r="AC7" s="26"/>
      <c r="AD7" s="26" t="n">
        <v>156</v>
      </c>
      <c r="AE7" s="22" t="n">
        <v>13</v>
      </c>
      <c r="AF7" s="26" t="s">
        <v>761</v>
      </c>
      <c r="AG7" s="26" t="n">
        <v>0.001</v>
      </c>
      <c r="AH7" s="26" t="s">
        <v>27</v>
      </c>
      <c r="AI7" s="27" t="n">
        <v>1.17647058823529</v>
      </c>
    </row>
    <row r="8" customFormat="false" ht="12.75" hidden="false" customHeight="false" outlineLevel="0" collapsed="false">
      <c r="A8" s="19" t="s">
        <v>762</v>
      </c>
      <c r="B8" s="26" t="n">
        <v>87</v>
      </c>
      <c r="C8" s="22" t="n">
        <v>110</v>
      </c>
      <c r="D8" s="26" t="s">
        <v>763</v>
      </c>
      <c r="E8" s="26"/>
      <c r="F8" s="26" t="n">
        <v>118</v>
      </c>
      <c r="G8" s="22" t="n">
        <v>114</v>
      </c>
      <c r="H8" s="26" t="s">
        <v>764</v>
      </c>
      <c r="I8" s="26"/>
      <c r="J8" s="26" t="n">
        <v>237</v>
      </c>
      <c r="K8" s="22" t="n">
        <v>110</v>
      </c>
      <c r="L8" s="26" t="s">
        <v>765</v>
      </c>
      <c r="M8" s="26"/>
      <c r="N8" s="26" t="n">
        <v>327</v>
      </c>
      <c r="O8" s="22" t="n">
        <v>96</v>
      </c>
      <c r="P8" s="26" t="s">
        <v>766</v>
      </c>
      <c r="Q8" s="26"/>
      <c r="R8" s="26" t="n">
        <v>217</v>
      </c>
      <c r="S8" s="22" t="n">
        <v>95</v>
      </c>
      <c r="T8" s="26" t="s">
        <v>767</v>
      </c>
      <c r="U8" s="26"/>
      <c r="V8" s="26" t="n">
        <v>290</v>
      </c>
      <c r="W8" s="22" t="n">
        <v>81</v>
      </c>
      <c r="X8" s="26" t="s">
        <v>768</v>
      </c>
      <c r="Y8" s="26"/>
      <c r="Z8" s="26" t="n">
        <v>115</v>
      </c>
      <c r="AA8" s="22" t="n">
        <v>81</v>
      </c>
      <c r="AB8" s="26" t="s">
        <v>769</v>
      </c>
      <c r="AC8" s="26"/>
      <c r="AD8" s="26" t="n">
        <v>158</v>
      </c>
      <c r="AE8" s="22" t="n">
        <v>76</v>
      </c>
      <c r="AF8" s="26" t="s">
        <v>770</v>
      </c>
      <c r="AG8" s="26" t="n">
        <v>0.004</v>
      </c>
      <c r="AH8" s="26" t="s">
        <v>27</v>
      </c>
      <c r="AI8" s="27" t="n">
        <v>1.15789473684211</v>
      </c>
    </row>
    <row r="9" customFormat="false" ht="12.75" hidden="false" customHeight="false" outlineLevel="0" collapsed="false">
      <c r="A9" s="19" t="s">
        <v>771</v>
      </c>
      <c r="B9" s="26" t="n">
        <v>24</v>
      </c>
      <c r="C9" s="22" t="n">
        <v>67</v>
      </c>
      <c r="D9" s="26" t="s">
        <v>772</v>
      </c>
      <c r="E9" s="26"/>
      <c r="F9" s="26" t="n">
        <v>36</v>
      </c>
      <c r="G9" s="22" t="n">
        <v>68</v>
      </c>
      <c r="H9" s="26" t="s">
        <v>773</v>
      </c>
      <c r="I9" s="26"/>
      <c r="J9" s="26" t="n">
        <v>65</v>
      </c>
      <c r="K9" s="22" t="n">
        <v>67</v>
      </c>
      <c r="L9" s="26" t="s">
        <v>774</v>
      </c>
      <c r="M9" s="26"/>
      <c r="N9" s="26" t="n">
        <v>76</v>
      </c>
      <c r="O9" s="22" t="n">
        <v>67</v>
      </c>
      <c r="P9" s="26" t="s">
        <v>775</v>
      </c>
      <c r="Q9" s="26"/>
      <c r="R9" s="26" t="n">
        <v>64</v>
      </c>
      <c r="S9" s="22" t="n">
        <v>67</v>
      </c>
      <c r="T9" s="26" t="s">
        <v>776</v>
      </c>
      <c r="U9" s="26"/>
      <c r="V9" s="26" t="n">
        <v>70</v>
      </c>
      <c r="W9" s="22" t="n">
        <v>67</v>
      </c>
      <c r="X9" s="26" t="s">
        <v>777</v>
      </c>
      <c r="Y9" s="26"/>
      <c r="Z9" s="26" t="n">
        <v>29</v>
      </c>
      <c r="AA9" s="22" t="n">
        <v>71</v>
      </c>
      <c r="AB9" s="26" t="s">
        <v>778</v>
      </c>
      <c r="AC9" s="26"/>
      <c r="AD9" s="26" t="n">
        <v>42</v>
      </c>
      <c r="AE9" s="22" t="n">
        <v>60</v>
      </c>
      <c r="AF9" s="26" t="s">
        <v>779</v>
      </c>
      <c r="AG9" s="26" t="n">
        <v>0.244</v>
      </c>
      <c r="AH9" s="26" t="n">
        <v>0.596</v>
      </c>
      <c r="AI9" s="27" t="n">
        <v>1</v>
      </c>
    </row>
    <row r="10" customFormat="false" ht="12.75" hidden="false" customHeight="false" outlineLevel="0" collapsed="false">
      <c r="A10" s="19" t="s">
        <v>780</v>
      </c>
      <c r="B10" s="26" t="n">
        <v>12</v>
      </c>
      <c r="C10" s="22" t="n">
        <v>75</v>
      </c>
      <c r="D10" s="26" t="s">
        <v>781</v>
      </c>
      <c r="E10" s="26"/>
      <c r="F10" s="26" t="n">
        <v>21</v>
      </c>
      <c r="G10" s="22" t="n">
        <v>75</v>
      </c>
      <c r="H10" s="26" t="s">
        <v>782</v>
      </c>
      <c r="I10" s="26"/>
      <c r="J10" s="26" t="n">
        <v>35</v>
      </c>
      <c r="K10" s="22" t="n">
        <v>70</v>
      </c>
      <c r="L10" s="26" t="s">
        <v>783</v>
      </c>
      <c r="M10" s="26"/>
      <c r="N10" s="26" t="n">
        <v>32</v>
      </c>
      <c r="O10" s="22" t="n">
        <v>57</v>
      </c>
      <c r="P10" s="26" t="s">
        <v>784</v>
      </c>
      <c r="Q10" s="26"/>
      <c r="R10" s="26"/>
      <c r="S10" s="22"/>
      <c r="T10" s="26"/>
      <c r="U10" s="26"/>
      <c r="V10" s="26" t="n">
        <v>20</v>
      </c>
      <c r="W10" s="22" t="n">
        <v>57</v>
      </c>
      <c r="X10" s="26" t="s">
        <v>785</v>
      </c>
      <c r="Y10" s="26"/>
      <c r="Z10" s="26"/>
      <c r="AA10" s="22"/>
      <c r="AB10" s="26"/>
      <c r="AC10" s="26"/>
      <c r="AD10" s="26"/>
      <c r="AE10" s="22"/>
      <c r="AF10" s="26"/>
      <c r="AG10" s="26" t="n">
        <v>0.647</v>
      </c>
      <c r="AH10" s="26" t="n">
        <v>0.114</v>
      </c>
      <c r="AI10" s="27" t="n">
        <v>1.25925925925926</v>
      </c>
    </row>
    <row r="11" customFormat="false" ht="12.75" hidden="false" customHeight="false" outlineLevel="0" collapsed="false">
      <c r="A11" s="19" t="s">
        <v>786</v>
      </c>
      <c r="B11" s="26" t="n">
        <v>10</v>
      </c>
      <c r="C11" s="22" t="n">
        <v>95</v>
      </c>
      <c r="D11" s="26" t="s">
        <v>787</v>
      </c>
      <c r="E11" s="26"/>
      <c r="F11" s="26"/>
      <c r="G11" s="22"/>
      <c r="H11" s="26"/>
      <c r="I11" s="26"/>
      <c r="J11" s="26" t="n">
        <v>18</v>
      </c>
      <c r="K11" s="22" t="n">
        <v>63</v>
      </c>
      <c r="L11" s="26" t="s">
        <v>788</v>
      </c>
      <c r="M11" s="26"/>
      <c r="N11" s="26" t="n">
        <v>18</v>
      </c>
      <c r="O11" s="22" t="n">
        <v>95</v>
      </c>
      <c r="P11" s="26" t="s">
        <v>789</v>
      </c>
      <c r="Q11" s="26"/>
      <c r="R11" s="26"/>
      <c r="S11" s="22"/>
      <c r="T11" s="26"/>
      <c r="U11" s="26"/>
      <c r="V11" s="26"/>
      <c r="W11" s="22"/>
      <c r="X11" s="26"/>
      <c r="Y11" s="26"/>
      <c r="Z11" s="26"/>
      <c r="AA11" s="22"/>
      <c r="AB11" s="26"/>
      <c r="AC11" s="26"/>
      <c r="AD11" s="26"/>
      <c r="AE11" s="22"/>
      <c r="AF11" s="26"/>
      <c r="AG11" s="26" t="n">
        <v>0.255</v>
      </c>
      <c r="AH11" s="26" t="n">
        <v>0.81</v>
      </c>
      <c r="AI11" s="27" t="n">
        <v>1.12820512820513</v>
      </c>
    </row>
    <row r="12" customFormat="false" ht="12.75" hidden="false" customHeight="false" outlineLevel="0" collapsed="false">
      <c r="A12" s="19" t="s">
        <v>790</v>
      </c>
      <c r="B12" s="26" t="n">
        <v>15</v>
      </c>
      <c r="C12" s="22" t="n">
        <v>80</v>
      </c>
      <c r="D12" s="26" t="s">
        <v>791</v>
      </c>
      <c r="E12" s="26"/>
      <c r="F12" s="26"/>
      <c r="G12" s="22"/>
      <c r="H12" s="26"/>
      <c r="I12" s="26"/>
      <c r="J12" s="26" t="n">
        <v>17</v>
      </c>
      <c r="K12" s="22" t="n">
        <v>160</v>
      </c>
      <c r="L12" s="26" t="s">
        <v>792</v>
      </c>
      <c r="M12" s="26"/>
      <c r="N12" s="26" t="n">
        <v>12</v>
      </c>
      <c r="O12" s="22" t="n">
        <v>82</v>
      </c>
      <c r="P12" s="26" t="s">
        <v>793</v>
      </c>
      <c r="Q12" s="26"/>
      <c r="R12" s="26"/>
      <c r="S12" s="22"/>
      <c r="T12" s="26"/>
      <c r="U12" s="26"/>
      <c r="V12" s="26"/>
      <c r="W12" s="22"/>
      <c r="X12" s="26"/>
      <c r="Y12" s="26"/>
      <c r="Z12" s="26"/>
      <c r="AA12" s="22"/>
      <c r="AB12" s="26"/>
      <c r="AC12" s="26"/>
      <c r="AD12" s="26"/>
      <c r="AE12" s="22"/>
      <c r="AF12" s="26"/>
      <c r="AG12" s="26" t="n">
        <v>0.711</v>
      </c>
      <c r="AH12" s="26" t="n">
        <v>0.735</v>
      </c>
      <c r="AI12" s="27" t="n">
        <v>1.125</v>
      </c>
    </row>
    <row r="13" customFormat="false" ht="12.75" hidden="false" customHeight="false" outlineLevel="0" collapsed="false">
      <c r="A13" s="19" t="s">
        <v>794</v>
      </c>
      <c r="B13" s="26" t="n">
        <v>48</v>
      </c>
      <c r="C13" s="22" t="n">
        <v>178</v>
      </c>
      <c r="D13" s="26" t="s">
        <v>795</v>
      </c>
      <c r="E13" s="26"/>
      <c r="F13" s="26" t="n">
        <v>46</v>
      </c>
      <c r="G13" s="22" t="n">
        <v>152</v>
      </c>
      <c r="H13" s="26" t="s">
        <v>796</v>
      </c>
      <c r="I13" s="26"/>
      <c r="J13" s="26" t="n">
        <v>140</v>
      </c>
      <c r="K13" s="22" t="n">
        <v>152</v>
      </c>
      <c r="L13" s="26" t="s">
        <v>797</v>
      </c>
      <c r="M13" s="26"/>
      <c r="N13" s="26" t="n">
        <v>102</v>
      </c>
      <c r="O13" s="22" t="n">
        <v>101</v>
      </c>
      <c r="P13" s="26" t="s">
        <v>796</v>
      </c>
      <c r="Q13" s="26"/>
      <c r="R13" s="26" t="n">
        <v>117</v>
      </c>
      <c r="S13" s="22" t="n">
        <v>114</v>
      </c>
      <c r="T13" s="26" t="s">
        <v>796</v>
      </c>
      <c r="U13" s="26"/>
      <c r="V13" s="26" t="n">
        <v>77</v>
      </c>
      <c r="W13" s="22" t="n">
        <v>94</v>
      </c>
      <c r="X13" s="26" t="s">
        <v>798</v>
      </c>
      <c r="Y13" s="26"/>
      <c r="Z13" s="26" t="n">
        <v>46</v>
      </c>
      <c r="AA13" s="22" t="n">
        <v>142</v>
      </c>
      <c r="AB13" s="26" t="s">
        <v>796</v>
      </c>
      <c r="AC13" s="26"/>
      <c r="AD13" s="26" t="n">
        <v>35</v>
      </c>
      <c r="AE13" s="22" t="n">
        <v>97</v>
      </c>
      <c r="AF13" s="26" t="s">
        <v>799</v>
      </c>
      <c r="AG13" s="26" t="n">
        <v>0.004</v>
      </c>
      <c r="AH13" s="26" t="s">
        <v>27</v>
      </c>
      <c r="AI13" s="27" t="n">
        <v>1.50495049504951</v>
      </c>
    </row>
    <row r="14" customFormat="false" ht="12.75" hidden="false" customHeight="false" outlineLevel="0" collapsed="false">
      <c r="A14" s="19" t="s">
        <v>800</v>
      </c>
      <c r="B14" s="26" t="n">
        <v>53</v>
      </c>
      <c r="C14" s="22" t="n">
        <v>48</v>
      </c>
      <c r="D14" s="26" t="s">
        <v>801</v>
      </c>
      <c r="E14" s="26"/>
      <c r="F14" s="26" t="n">
        <v>30</v>
      </c>
      <c r="G14" s="22" t="n">
        <v>44</v>
      </c>
      <c r="H14" s="26" t="s">
        <v>802</v>
      </c>
      <c r="I14" s="26"/>
      <c r="J14" s="26" t="n">
        <v>136</v>
      </c>
      <c r="K14" s="22" t="n">
        <v>48</v>
      </c>
      <c r="L14" s="26" t="s">
        <v>803</v>
      </c>
      <c r="M14" s="26"/>
      <c r="N14" s="26" t="n">
        <v>84</v>
      </c>
      <c r="O14" s="22" t="n">
        <v>44</v>
      </c>
      <c r="P14" s="26" t="s">
        <v>802</v>
      </c>
      <c r="Q14" s="26"/>
      <c r="R14" s="26" t="n">
        <v>90</v>
      </c>
      <c r="S14" s="22" t="n">
        <v>64</v>
      </c>
      <c r="T14" s="26" t="s">
        <v>804</v>
      </c>
      <c r="U14" s="26"/>
      <c r="V14" s="26" t="n">
        <v>66</v>
      </c>
      <c r="W14" s="22" t="n">
        <v>44</v>
      </c>
      <c r="X14" s="26" t="s">
        <v>462</v>
      </c>
      <c r="Y14" s="26"/>
      <c r="Z14" s="26" t="n">
        <v>17</v>
      </c>
      <c r="AA14" s="22" t="n">
        <v>64</v>
      </c>
      <c r="AB14" s="26" t="s">
        <v>805</v>
      </c>
      <c r="AC14" s="26"/>
      <c r="AD14" s="26" t="n">
        <v>26</v>
      </c>
      <c r="AE14" s="22" t="n">
        <v>32</v>
      </c>
      <c r="AF14" s="26" t="s">
        <v>802</v>
      </c>
      <c r="AG14" s="26" t="s">
        <v>27</v>
      </c>
      <c r="AH14" s="26" t="n">
        <v>0.334</v>
      </c>
      <c r="AI14" s="27" t="n">
        <v>1.09090909090909</v>
      </c>
    </row>
    <row r="15" customFormat="false" ht="12.75" hidden="false" customHeight="false" outlineLevel="0" collapsed="false">
      <c r="A15" s="19" t="s">
        <v>806</v>
      </c>
      <c r="B15" s="26" t="n">
        <v>81</v>
      </c>
      <c r="C15" s="22" t="n">
        <v>17</v>
      </c>
      <c r="D15" s="26" t="s">
        <v>100</v>
      </c>
      <c r="E15" s="26"/>
      <c r="F15" s="26" t="n">
        <v>96</v>
      </c>
      <c r="G15" s="22" t="n">
        <v>17</v>
      </c>
      <c r="H15" s="26" t="s">
        <v>100</v>
      </c>
      <c r="I15" s="26"/>
      <c r="J15" s="26" t="n">
        <v>229</v>
      </c>
      <c r="K15" s="22" t="n">
        <v>18</v>
      </c>
      <c r="L15" s="26" t="s">
        <v>100</v>
      </c>
      <c r="M15" s="26"/>
      <c r="N15" s="26" t="n">
        <v>205</v>
      </c>
      <c r="O15" s="22" t="n">
        <v>17</v>
      </c>
      <c r="P15" s="26" t="s">
        <v>807</v>
      </c>
      <c r="Q15" s="26"/>
      <c r="R15" s="26" t="n">
        <v>182</v>
      </c>
      <c r="S15" s="22" t="n">
        <v>17</v>
      </c>
      <c r="T15" s="26" t="s">
        <v>100</v>
      </c>
      <c r="U15" s="26"/>
      <c r="V15" s="26" t="n">
        <v>173</v>
      </c>
      <c r="W15" s="22" t="n">
        <v>17</v>
      </c>
      <c r="X15" s="26" t="s">
        <v>807</v>
      </c>
      <c r="Y15" s="26"/>
      <c r="Z15" s="26" t="n">
        <v>81</v>
      </c>
      <c r="AA15" s="22" t="n">
        <v>17</v>
      </c>
      <c r="AB15" s="26" t="s">
        <v>808</v>
      </c>
      <c r="AC15" s="26"/>
      <c r="AD15" s="26" t="n">
        <v>84</v>
      </c>
      <c r="AE15" s="22" t="n">
        <v>17</v>
      </c>
      <c r="AF15" s="26" t="s">
        <v>336</v>
      </c>
      <c r="AG15" s="26" t="n">
        <v>0.005</v>
      </c>
      <c r="AH15" s="26" t="n">
        <v>0.826</v>
      </c>
      <c r="AI15" s="27" t="n">
        <v>1</v>
      </c>
    </row>
    <row r="16" customFormat="false" ht="12.75" hidden="false" customHeight="false" outlineLevel="0" collapsed="false">
      <c r="A16" s="19" t="s">
        <v>809</v>
      </c>
      <c r="B16" s="26" t="n">
        <v>32</v>
      </c>
      <c r="C16" s="22" t="n">
        <v>45</v>
      </c>
      <c r="D16" s="26" t="s">
        <v>810</v>
      </c>
      <c r="E16" s="26"/>
      <c r="F16" s="26" t="n">
        <v>37</v>
      </c>
      <c r="G16" s="22" t="n">
        <v>52</v>
      </c>
      <c r="H16" s="26" t="s">
        <v>811</v>
      </c>
      <c r="I16" s="26"/>
      <c r="J16" s="26" t="n">
        <v>95</v>
      </c>
      <c r="K16" s="22" t="n">
        <v>52</v>
      </c>
      <c r="L16" s="26" t="s">
        <v>739</v>
      </c>
      <c r="M16" s="26"/>
      <c r="N16" s="26" t="n">
        <v>69</v>
      </c>
      <c r="O16" s="22" t="n">
        <v>45</v>
      </c>
      <c r="P16" s="26" t="s">
        <v>812</v>
      </c>
      <c r="Q16" s="26"/>
      <c r="R16" s="26" t="n">
        <v>94</v>
      </c>
      <c r="S16" s="22" t="n">
        <v>75</v>
      </c>
      <c r="T16" s="26" t="s">
        <v>813</v>
      </c>
      <c r="U16" s="26"/>
      <c r="V16" s="26" t="n">
        <v>73</v>
      </c>
      <c r="W16" s="22" t="n">
        <v>56</v>
      </c>
      <c r="X16" s="26" t="s">
        <v>814</v>
      </c>
      <c r="Y16" s="26"/>
      <c r="Z16" s="26" t="n">
        <v>42</v>
      </c>
      <c r="AA16" s="22" t="n">
        <v>59</v>
      </c>
      <c r="AB16" s="26" t="s">
        <v>815</v>
      </c>
      <c r="AC16" s="26"/>
      <c r="AD16" s="26" t="n">
        <v>51</v>
      </c>
      <c r="AE16" s="22" t="n">
        <v>68</v>
      </c>
      <c r="AF16" s="26" t="s">
        <v>816</v>
      </c>
      <c r="AG16" s="26" t="n">
        <v>0.067</v>
      </c>
      <c r="AH16" s="26" t="s">
        <v>27</v>
      </c>
      <c r="AI16" s="27" t="n">
        <v>1.07692307692308</v>
      </c>
    </row>
    <row r="17" customFormat="false" ht="12.75" hidden="false" customHeight="false" outlineLevel="0" collapsed="false">
      <c r="A17" s="19" t="s">
        <v>817</v>
      </c>
      <c r="B17" s="26" t="n">
        <v>22</v>
      </c>
      <c r="C17" s="22" t="n">
        <v>260</v>
      </c>
      <c r="D17" s="26" t="s">
        <v>818</v>
      </c>
      <c r="E17" s="26"/>
      <c r="F17" s="26" t="n">
        <v>16</v>
      </c>
      <c r="G17" s="22" t="n">
        <v>222</v>
      </c>
      <c r="H17" s="26" t="s">
        <v>819</v>
      </c>
      <c r="I17" s="26"/>
      <c r="J17" s="26" t="n">
        <v>65</v>
      </c>
      <c r="K17" s="22" t="n">
        <v>175</v>
      </c>
      <c r="L17" s="26" t="s">
        <v>820</v>
      </c>
      <c r="M17" s="26"/>
      <c r="N17" s="26" t="n">
        <v>55</v>
      </c>
      <c r="O17" s="22" t="n">
        <v>162</v>
      </c>
      <c r="P17" s="26" t="s">
        <v>821</v>
      </c>
      <c r="Q17" s="26"/>
      <c r="R17" s="26" t="n">
        <v>58</v>
      </c>
      <c r="S17" s="22" t="n">
        <v>155</v>
      </c>
      <c r="T17" s="26" t="s">
        <v>822</v>
      </c>
      <c r="U17" s="26"/>
      <c r="V17" s="26" t="n">
        <v>57</v>
      </c>
      <c r="W17" s="22" t="n">
        <v>134</v>
      </c>
      <c r="X17" s="26" t="s">
        <v>823</v>
      </c>
      <c r="Y17" s="26"/>
      <c r="Z17" s="26" t="n">
        <v>26</v>
      </c>
      <c r="AA17" s="22" t="n">
        <v>152</v>
      </c>
      <c r="AB17" s="26" t="s">
        <v>824</v>
      </c>
      <c r="AC17" s="26"/>
      <c r="AD17" s="26" t="n">
        <v>39</v>
      </c>
      <c r="AE17" s="22" t="n">
        <v>134</v>
      </c>
      <c r="AF17" s="26" t="s">
        <v>825</v>
      </c>
      <c r="AG17" s="26" t="n">
        <v>0.018</v>
      </c>
      <c r="AH17" s="26" t="s">
        <v>27</v>
      </c>
      <c r="AI17" s="27" t="n">
        <v>1.17333333333333</v>
      </c>
    </row>
    <row r="18" customFormat="false" ht="12.75" hidden="false" customHeight="false" outlineLevel="0" collapsed="false">
      <c r="A18" s="19" t="s">
        <v>826</v>
      </c>
      <c r="B18" s="26"/>
      <c r="C18" s="22"/>
      <c r="D18" s="26"/>
      <c r="E18" s="26"/>
      <c r="F18" s="26"/>
      <c r="G18" s="22"/>
      <c r="H18" s="26"/>
      <c r="I18" s="26"/>
      <c r="J18" s="26" t="n">
        <v>12</v>
      </c>
      <c r="K18" s="22" t="n">
        <v>72</v>
      </c>
      <c r="L18" s="26" t="s">
        <v>827</v>
      </c>
      <c r="M18" s="26"/>
      <c r="N18" s="26" t="n">
        <v>20</v>
      </c>
      <c r="O18" s="22" t="n">
        <v>68</v>
      </c>
      <c r="P18" s="26" t="s">
        <v>828</v>
      </c>
      <c r="Q18" s="26"/>
      <c r="R18" s="26"/>
      <c r="S18" s="22"/>
      <c r="T18" s="26"/>
      <c r="U18" s="26"/>
      <c r="V18" s="26"/>
      <c r="W18" s="22"/>
      <c r="X18" s="26"/>
      <c r="Y18" s="26"/>
      <c r="Z18" s="26"/>
      <c r="AA18" s="22"/>
      <c r="AB18" s="26"/>
      <c r="AC18" s="26"/>
      <c r="AD18" s="26"/>
      <c r="AE18" s="22"/>
      <c r="AF18" s="26"/>
      <c r="AG18" s="26" t="n">
        <v>0.045</v>
      </c>
      <c r="AH18" s="26" t="n">
        <v>0.078</v>
      </c>
      <c r="AI18" s="27" t="n">
        <v>0.9</v>
      </c>
    </row>
    <row r="19" customFormat="false" ht="12.75" hidden="false" customHeight="false" outlineLevel="0" collapsed="false">
      <c r="A19" s="19" t="s">
        <v>829</v>
      </c>
      <c r="B19" s="26" t="n">
        <v>60</v>
      </c>
      <c r="C19" s="22" t="n">
        <v>175</v>
      </c>
      <c r="D19" s="26" t="s">
        <v>830</v>
      </c>
      <c r="E19" s="26"/>
      <c r="F19" s="26" t="n">
        <v>52</v>
      </c>
      <c r="G19" s="22" t="n">
        <v>175</v>
      </c>
      <c r="H19" s="26" t="s">
        <v>831</v>
      </c>
      <c r="I19" s="26"/>
      <c r="J19" s="26" t="n">
        <v>174</v>
      </c>
      <c r="K19" s="22" t="n">
        <v>175</v>
      </c>
      <c r="L19" s="26" t="s">
        <v>830</v>
      </c>
      <c r="M19" s="26"/>
      <c r="N19" s="26" t="n">
        <v>136</v>
      </c>
      <c r="O19" s="22" t="n">
        <v>140</v>
      </c>
      <c r="P19" s="26" t="s">
        <v>832</v>
      </c>
      <c r="Q19" s="26"/>
      <c r="R19" s="26" t="n">
        <v>139</v>
      </c>
      <c r="S19" s="22" t="n">
        <v>175</v>
      </c>
      <c r="T19" s="26" t="s">
        <v>833</v>
      </c>
      <c r="U19" s="26"/>
      <c r="V19" s="26" t="n">
        <v>105</v>
      </c>
      <c r="W19" s="22" t="n">
        <v>158</v>
      </c>
      <c r="X19" s="26" t="s">
        <v>834</v>
      </c>
      <c r="Y19" s="26"/>
      <c r="Z19" s="26" t="n">
        <v>53</v>
      </c>
      <c r="AA19" s="22" t="n">
        <v>175</v>
      </c>
      <c r="AB19" s="26" t="s">
        <v>835</v>
      </c>
      <c r="AC19" s="26"/>
      <c r="AD19" s="26" t="n">
        <v>42</v>
      </c>
      <c r="AE19" s="22" t="n">
        <v>135</v>
      </c>
      <c r="AF19" s="26" t="s">
        <v>836</v>
      </c>
      <c r="AG19" s="26" t="n">
        <v>0.007</v>
      </c>
      <c r="AH19" s="26" t="n">
        <v>0.239</v>
      </c>
      <c r="AI19" s="27" t="n">
        <v>1.09375</v>
      </c>
    </row>
    <row r="20" customFormat="false" ht="12.75" hidden="false" customHeight="false" outlineLevel="0" collapsed="false">
      <c r="A20" s="19" t="s">
        <v>837</v>
      </c>
      <c r="B20" s="3" t="n">
        <v>64</v>
      </c>
      <c r="C20" s="22" t="n">
        <v>281</v>
      </c>
      <c r="D20" s="26" t="s">
        <v>838</v>
      </c>
      <c r="E20" s="26"/>
      <c r="F20" s="26" t="n">
        <v>84</v>
      </c>
      <c r="G20" s="22" t="n">
        <v>188</v>
      </c>
      <c r="H20" s="26" t="s">
        <v>839</v>
      </c>
      <c r="I20" s="26"/>
      <c r="J20" s="26" t="n">
        <v>89</v>
      </c>
      <c r="K20" s="22" t="n">
        <v>300</v>
      </c>
      <c r="L20" s="26" t="s">
        <v>840</v>
      </c>
      <c r="M20" s="26"/>
      <c r="N20" s="26" t="n">
        <v>115</v>
      </c>
      <c r="O20" s="22" t="n">
        <v>185</v>
      </c>
      <c r="P20" s="26" t="s">
        <v>839</v>
      </c>
      <c r="Q20" s="26"/>
      <c r="R20" s="26" t="n">
        <v>46</v>
      </c>
      <c r="S20" s="22" t="n">
        <v>299</v>
      </c>
      <c r="T20" s="26" t="s">
        <v>841</v>
      </c>
      <c r="U20" s="26"/>
      <c r="V20" s="26" t="n">
        <v>45</v>
      </c>
      <c r="W20" s="22" t="n">
        <v>185</v>
      </c>
      <c r="X20" s="26" t="s">
        <v>842</v>
      </c>
      <c r="Y20" s="26"/>
      <c r="Z20" s="26" t="n">
        <v>10</v>
      </c>
      <c r="AA20" s="22" t="n">
        <v>195</v>
      </c>
      <c r="AB20" s="26" t="s">
        <v>843</v>
      </c>
      <c r="AC20" s="26"/>
      <c r="AD20" s="26" t="n">
        <v>13</v>
      </c>
      <c r="AE20" s="22" t="n">
        <v>153</v>
      </c>
      <c r="AF20" s="26" t="s">
        <v>844</v>
      </c>
      <c r="AG20" s="26" t="s">
        <v>27</v>
      </c>
      <c r="AH20" s="26" t="n">
        <v>0.664</v>
      </c>
      <c r="AI20" s="27" t="n">
        <v>1.54787234042553</v>
      </c>
    </row>
    <row r="21" customFormat="false" ht="12.75" hidden="false" customHeight="false" outlineLevel="0" collapsed="false">
      <c r="A21" s="19" t="s">
        <v>845</v>
      </c>
      <c r="B21" s="26" t="n">
        <v>107</v>
      </c>
      <c r="C21" s="22" t="n">
        <v>238</v>
      </c>
      <c r="D21" s="26" t="s">
        <v>846</v>
      </c>
      <c r="E21" s="26"/>
      <c r="F21" s="26" t="n">
        <v>77</v>
      </c>
      <c r="G21" s="22" t="n">
        <v>196</v>
      </c>
      <c r="H21" s="26" t="s">
        <v>847</v>
      </c>
      <c r="I21" s="26"/>
      <c r="J21" s="26" t="n">
        <v>174</v>
      </c>
      <c r="K21" s="22" t="n">
        <v>256</v>
      </c>
      <c r="L21" s="26" t="s">
        <v>848</v>
      </c>
      <c r="M21" s="26"/>
      <c r="N21" s="26" t="n">
        <v>119</v>
      </c>
      <c r="O21" s="22" t="n">
        <v>207</v>
      </c>
      <c r="P21" s="26" t="s">
        <v>849</v>
      </c>
      <c r="Q21" s="26"/>
      <c r="R21" s="26" t="n">
        <v>53</v>
      </c>
      <c r="S21" s="22" t="n">
        <v>301</v>
      </c>
      <c r="T21" s="26" t="s">
        <v>850</v>
      </c>
      <c r="U21" s="26"/>
      <c r="V21" s="26" t="n">
        <v>47</v>
      </c>
      <c r="W21" s="22" t="n">
        <v>214</v>
      </c>
      <c r="X21" s="26" t="s">
        <v>851</v>
      </c>
      <c r="Y21" s="26"/>
      <c r="Z21" s="26" t="n">
        <v>11</v>
      </c>
      <c r="AA21" s="22" t="n">
        <v>186</v>
      </c>
      <c r="AB21" s="26" t="s">
        <v>852</v>
      </c>
      <c r="AC21" s="26"/>
      <c r="AD21" s="26" t="n">
        <v>14</v>
      </c>
      <c r="AE21" s="22" t="n">
        <v>175</v>
      </c>
      <c r="AF21" s="26" t="s">
        <v>853</v>
      </c>
      <c r="AG21" s="26" t="s">
        <v>27</v>
      </c>
      <c r="AH21" s="26" t="n">
        <v>0.018</v>
      </c>
      <c r="AI21" s="27" t="n">
        <v>1.2512315270936</v>
      </c>
    </row>
    <row r="22" customFormat="false" ht="12.75" hidden="false" customHeight="false" outlineLevel="0" collapsed="false">
      <c r="A22" s="19" t="s">
        <v>854</v>
      </c>
      <c r="B22" s="26" t="n">
        <v>27</v>
      </c>
      <c r="C22" s="22" t="n">
        <v>128</v>
      </c>
      <c r="D22" s="26" t="s">
        <v>855</v>
      </c>
      <c r="E22" s="26"/>
      <c r="F22" s="26" t="n">
        <v>36</v>
      </c>
      <c r="G22" s="22" t="n">
        <v>90</v>
      </c>
      <c r="H22" s="26" t="s">
        <v>856</v>
      </c>
      <c r="I22" s="26"/>
      <c r="J22" s="26" t="n">
        <v>63</v>
      </c>
      <c r="K22" s="22" t="n">
        <v>140</v>
      </c>
      <c r="L22" s="26" t="s">
        <v>857</v>
      </c>
      <c r="M22" s="26"/>
      <c r="N22" s="26" t="n">
        <v>47</v>
      </c>
      <c r="O22" s="22" t="n">
        <v>90</v>
      </c>
      <c r="P22" s="26" t="s">
        <v>858</v>
      </c>
      <c r="Q22" s="26"/>
      <c r="R22" s="26" t="n">
        <v>35</v>
      </c>
      <c r="S22" s="22" t="n">
        <v>150</v>
      </c>
      <c r="T22" s="26" t="s">
        <v>859</v>
      </c>
      <c r="U22" s="26"/>
      <c r="V22" s="26" t="n">
        <v>27</v>
      </c>
      <c r="W22" s="22" t="n">
        <v>140</v>
      </c>
      <c r="X22" s="26" t="s">
        <v>860</v>
      </c>
      <c r="Y22" s="26"/>
      <c r="Z22" s="26"/>
      <c r="AA22" s="22"/>
      <c r="AB22" s="26"/>
      <c r="AC22" s="26"/>
      <c r="AD22" s="26"/>
      <c r="AE22" s="22"/>
      <c r="AF22" s="26"/>
      <c r="AG22" s="26" t="n">
        <v>0.003</v>
      </c>
      <c r="AH22" s="26" t="n">
        <v>0.005</v>
      </c>
      <c r="AI22" s="27" t="n">
        <v>1.16666666666667</v>
      </c>
    </row>
    <row r="23" customFormat="false" ht="12.75" hidden="false" customHeight="false" outlineLevel="0" collapsed="false">
      <c r="A23" s="19" t="s">
        <v>861</v>
      </c>
      <c r="B23" s="26" t="n">
        <v>22</v>
      </c>
      <c r="C23" s="22" t="n">
        <v>93</v>
      </c>
      <c r="D23" s="26" t="s">
        <v>862</v>
      </c>
      <c r="E23" s="26"/>
      <c r="F23" s="26" t="n">
        <v>11</v>
      </c>
      <c r="G23" s="22" t="n">
        <v>99</v>
      </c>
      <c r="H23" s="26" t="s">
        <v>863</v>
      </c>
      <c r="I23" s="26"/>
      <c r="J23" s="26" t="n">
        <v>42</v>
      </c>
      <c r="K23" s="22" t="n">
        <v>132</v>
      </c>
      <c r="L23" s="26" t="s">
        <v>864</v>
      </c>
      <c r="M23" s="26"/>
      <c r="N23" s="26" t="n">
        <v>32</v>
      </c>
      <c r="O23" s="22" t="n">
        <v>97</v>
      </c>
      <c r="P23" s="26" t="s">
        <v>509</v>
      </c>
      <c r="Q23" s="26"/>
      <c r="R23" s="26" t="n">
        <v>15</v>
      </c>
      <c r="S23" s="22" t="n">
        <v>106</v>
      </c>
      <c r="T23" s="26" t="s">
        <v>865</v>
      </c>
      <c r="U23" s="26"/>
      <c r="V23" s="26" t="n">
        <v>33</v>
      </c>
      <c r="W23" s="22" t="n">
        <v>66</v>
      </c>
      <c r="X23" s="26" t="s">
        <v>137</v>
      </c>
      <c r="Y23" s="26"/>
      <c r="Z23" s="26" t="n">
        <v>17</v>
      </c>
      <c r="AA23" s="22" t="n">
        <v>132</v>
      </c>
      <c r="AB23" s="26" t="s">
        <v>866</v>
      </c>
      <c r="AC23" s="26"/>
      <c r="AD23" s="26" t="n">
        <v>19</v>
      </c>
      <c r="AE23" s="22" t="n">
        <v>79</v>
      </c>
      <c r="AF23" s="26" t="s">
        <v>592</v>
      </c>
      <c r="AG23" s="26" t="s">
        <v>27</v>
      </c>
      <c r="AH23" s="26" t="n">
        <v>0.606</v>
      </c>
      <c r="AI23" s="27" t="n">
        <v>1.37662337662338</v>
      </c>
    </row>
    <row r="24" customFormat="false" ht="12.75" hidden="false" customHeight="false" outlineLevel="0" collapsed="false">
      <c r="A24" s="19" t="s">
        <v>867</v>
      </c>
      <c r="B24" s="26" t="n">
        <v>86</v>
      </c>
      <c r="C24" s="22" t="n">
        <v>170</v>
      </c>
      <c r="D24" s="26" t="s">
        <v>868</v>
      </c>
      <c r="E24" s="26"/>
      <c r="F24" s="26" t="n">
        <v>54</v>
      </c>
      <c r="G24" s="22" t="n">
        <v>125</v>
      </c>
      <c r="H24" s="26" t="s">
        <v>869</v>
      </c>
      <c r="I24" s="26"/>
      <c r="J24" s="26" t="n">
        <v>110</v>
      </c>
      <c r="K24" s="22" t="n">
        <v>149</v>
      </c>
      <c r="L24" s="26" t="s">
        <v>870</v>
      </c>
      <c r="M24" s="26"/>
      <c r="N24" s="26" t="n">
        <v>106</v>
      </c>
      <c r="O24" s="22" t="n">
        <v>131</v>
      </c>
      <c r="P24" s="26" t="s">
        <v>871</v>
      </c>
      <c r="Q24" s="26"/>
      <c r="R24" s="26" t="n">
        <v>72</v>
      </c>
      <c r="S24" s="22" t="n">
        <v>170</v>
      </c>
      <c r="T24" s="26" t="s">
        <v>872</v>
      </c>
      <c r="U24" s="26"/>
      <c r="V24" s="26" t="n">
        <v>73</v>
      </c>
      <c r="W24" s="22" t="n">
        <v>129</v>
      </c>
      <c r="X24" s="26" t="s">
        <v>873</v>
      </c>
      <c r="Y24" s="26"/>
      <c r="Z24" s="26" t="n">
        <v>21</v>
      </c>
      <c r="AA24" s="22" t="n">
        <v>125</v>
      </c>
      <c r="AB24" s="26" t="s">
        <v>874</v>
      </c>
      <c r="AC24" s="26"/>
      <c r="AD24" s="26" t="n">
        <v>30</v>
      </c>
      <c r="AE24" s="22" t="n">
        <v>114</v>
      </c>
      <c r="AF24" s="26" t="s">
        <v>875</v>
      </c>
      <c r="AG24" s="26" t="s">
        <v>27</v>
      </c>
      <c r="AH24" s="26" t="n">
        <v>0.454</v>
      </c>
      <c r="AI24" s="27" t="n">
        <v>1.36</v>
      </c>
    </row>
    <row r="25" customFormat="false" ht="12.75" hidden="false" customHeight="false" outlineLevel="0" collapsed="false">
      <c r="A25" s="19" t="s">
        <v>876</v>
      </c>
      <c r="B25" s="26" t="n">
        <v>13</v>
      </c>
      <c r="C25" s="22" t="n">
        <v>25</v>
      </c>
      <c r="D25" s="26" t="s">
        <v>877</v>
      </c>
      <c r="E25" s="26"/>
      <c r="F25" s="26" t="n">
        <v>21</v>
      </c>
      <c r="G25" s="22" t="n">
        <v>29</v>
      </c>
      <c r="H25" s="26" t="s">
        <v>878</v>
      </c>
      <c r="I25" s="26"/>
      <c r="J25" s="26" t="n">
        <v>38</v>
      </c>
      <c r="K25" s="22" t="n">
        <v>29</v>
      </c>
      <c r="L25" s="26" t="s">
        <v>879</v>
      </c>
      <c r="M25" s="26"/>
      <c r="N25" s="26" t="n">
        <v>54</v>
      </c>
      <c r="O25" s="22" t="n">
        <v>20</v>
      </c>
      <c r="P25" s="26" t="s">
        <v>880</v>
      </c>
      <c r="Q25" s="26"/>
      <c r="R25" s="26" t="n">
        <v>41</v>
      </c>
      <c r="S25" s="22" t="n">
        <v>30</v>
      </c>
      <c r="T25" s="26" t="s">
        <v>88</v>
      </c>
      <c r="U25" s="26"/>
      <c r="V25" s="26" t="n">
        <v>58</v>
      </c>
      <c r="W25" s="22" t="n">
        <v>23</v>
      </c>
      <c r="X25" s="26" t="s">
        <v>881</v>
      </c>
      <c r="Y25" s="26"/>
      <c r="Z25" s="26" t="n">
        <v>33</v>
      </c>
      <c r="AA25" s="22" t="n">
        <v>29</v>
      </c>
      <c r="AB25" s="26" t="s">
        <v>249</v>
      </c>
      <c r="AC25" s="26"/>
      <c r="AD25" s="26" t="n">
        <v>39</v>
      </c>
      <c r="AE25" s="22" t="n">
        <v>26</v>
      </c>
      <c r="AF25" s="26" t="s">
        <v>332</v>
      </c>
      <c r="AG25" s="26" t="n">
        <v>0.001</v>
      </c>
      <c r="AH25" s="26" t="n">
        <v>0.161</v>
      </c>
      <c r="AI25" s="27" t="n">
        <v>1.11538461538462</v>
      </c>
    </row>
    <row r="26" customFormat="false" ht="12.75" hidden="false" customHeight="false" outlineLevel="0" collapsed="false">
      <c r="A26" s="19" t="s">
        <v>882</v>
      </c>
      <c r="B26" s="26" t="n">
        <v>93</v>
      </c>
      <c r="C26" s="22" t="n">
        <v>102</v>
      </c>
      <c r="D26" s="26" t="s">
        <v>526</v>
      </c>
      <c r="E26" s="26"/>
      <c r="F26" s="26" t="n">
        <v>97</v>
      </c>
      <c r="G26" s="22" t="n">
        <v>80</v>
      </c>
      <c r="H26" s="26" t="s">
        <v>883</v>
      </c>
      <c r="I26" s="26"/>
      <c r="J26" s="26" t="n">
        <v>186</v>
      </c>
      <c r="K26" s="22" t="n">
        <v>83</v>
      </c>
      <c r="L26" s="26" t="s">
        <v>884</v>
      </c>
      <c r="M26" s="26"/>
      <c r="N26" s="26" t="n">
        <v>180</v>
      </c>
      <c r="O26" s="22" t="n">
        <v>75</v>
      </c>
      <c r="P26" s="26" t="s">
        <v>263</v>
      </c>
      <c r="Q26" s="26"/>
      <c r="R26" s="26" t="n">
        <v>187</v>
      </c>
      <c r="S26" s="22" t="n">
        <v>83</v>
      </c>
      <c r="T26" s="26" t="s">
        <v>885</v>
      </c>
      <c r="U26" s="26"/>
      <c r="V26" s="26" t="n">
        <v>173</v>
      </c>
      <c r="W26" s="22" t="n">
        <v>78</v>
      </c>
      <c r="X26" s="26" t="s">
        <v>886</v>
      </c>
      <c r="Y26" s="26"/>
      <c r="Z26" s="26" t="n">
        <v>112</v>
      </c>
      <c r="AA26" s="22" t="n">
        <v>83</v>
      </c>
      <c r="AB26" s="26" t="s">
        <v>887</v>
      </c>
      <c r="AC26" s="26"/>
      <c r="AD26" s="26" t="n">
        <v>121</v>
      </c>
      <c r="AE26" s="22" t="n">
        <v>69</v>
      </c>
      <c r="AF26" s="26" t="s">
        <v>888</v>
      </c>
      <c r="AG26" s="26" t="s">
        <v>27</v>
      </c>
      <c r="AH26" s="26" t="s">
        <v>27</v>
      </c>
      <c r="AI26" s="27" t="n">
        <v>1.06329113924051</v>
      </c>
    </row>
    <row r="27" customFormat="false" ht="12.75" hidden="false" customHeight="false" outlineLevel="0" collapsed="false">
      <c r="A27" s="19" t="s">
        <v>889</v>
      </c>
      <c r="B27" s="26"/>
      <c r="C27" s="22"/>
      <c r="D27" s="26"/>
      <c r="E27" s="26"/>
      <c r="F27" s="26" t="n">
        <v>18</v>
      </c>
      <c r="G27" s="22" t="n">
        <v>168</v>
      </c>
      <c r="H27" s="26" t="s">
        <v>890</v>
      </c>
      <c r="I27" s="26"/>
      <c r="J27" s="26" t="n">
        <v>29</v>
      </c>
      <c r="K27" s="22" t="n">
        <v>211</v>
      </c>
      <c r="L27" s="26" t="s">
        <v>891</v>
      </c>
      <c r="M27" s="26"/>
      <c r="N27" s="26" t="n">
        <v>29</v>
      </c>
      <c r="O27" s="22" t="n">
        <v>138</v>
      </c>
      <c r="P27" s="26" t="s">
        <v>892</v>
      </c>
      <c r="Q27" s="26"/>
      <c r="R27" s="26" t="n">
        <v>16</v>
      </c>
      <c r="S27" s="22" t="n">
        <v>174</v>
      </c>
      <c r="T27" s="26" t="s">
        <v>893</v>
      </c>
      <c r="U27" s="26"/>
      <c r="V27" s="26" t="n">
        <v>26</v>
      </c>
      <c r="W27" s="22" t="n">
        <v>80</v>
      </c>
      <c r="X27" s="26" t="s">
        <v>894</v>
      </c>
      <c r="Y27" s="26"/>
      <c r="Z27" s="26"/>
      <c r="AA27" s="22"/>
      <c r="AB27" s="26"/>
      <c r="AC27" s="26"/>
      <c r="AD27" s="26"/>
      <c r="AE27" s="22"/>
      <c r="AF27" s="26"/>
      <c r="AG27" s="26" t="n">
        <v>0.002</v>
      </c>
      <c r="AH27" s="26" t="n">
        <v>0.014</v>
      </c>
      <c r="AI27" s="27" t="n">
        <v>1.5531914893617</v>
      </c>
    </row>
    <row r="28" customFormat="false" ht="12.75" hidden="false" customHeight="false" outlineLevel="0" collapsed="false">
      <c r="A28" s="19" t="s">
        <v>895</v>
      </c>
      <c r="B28" s="26" t="n">
        <v>150</v>
      </c>
      <c r="C28" s="22" t="n">
        <v>99</v>
      </c>
      <c r="D28" s="26" t="s">
        <v>896</v>
      </c>
      <c r="E28" s="26"/>
      <c r="F28" s="26" t="n">
        <v>119</v>
      </c>
      <c r="G28" s="22" t="n">
        <v>95</v>
      </c>
      <c r="H28" s="26" t="s">
        <v>897</v>
      </c>
      <c r="I28" s="26"/>
      <c r="J28" s="26" t="n">
        <v>239</v>
      </c>
      <c r="K28" s="22" t="n">
        <v>85</v>
      </c>
      <c r="L28" s="26" t="s">
        <v>896</v>
      </c>
      <c r="M28" s="26"/>
      <c r="N28" s="26" t="n">
        <v>210</v>
      </c>
      <c r="O28" s="22" t="n">
        <v>70</v>
      </c>
      <c r="P28" s="26" t="s">
        <v>310</v>
      </c>
      <c r="Q28" s="26"/>
      <c r="R28" s="26" t="n">
        <v>144</v>
      </c>
      <c r="S28" s="22" t="n">
        <v>64</v>
      </c>
      <c r="T28" s="26" t="s">
        <v>898</v>
      </c>
      <c r="U28" s="26"/>
      <c r="V28" s="26" t="n">
        <v>96</v>
      </c>
      <c r="W28" s="22" t="n">
        <v>71</v>
      </c>
      <c r="X28" s="26" t="s">
        <v>899</v>
      </c>
      <c r="Y28" s="26"/>
      <c r="Z28" s="26" t="n">
        <v>46</v>
      </c>
      <c r="AA28" s="22" t="n">
        <v>57</v>
      </c>
      <c r="AB28" s="26" t="s">
        <v>900</v>
      </c>
      <c r="AC28" s="26"/>
      <c r="AD28" s="26" t="n">
        <v>41</v>
      </c>
      <c r="AE28" s="22" t="n">
        <v>69</v>
      </c>
      <c r="AF28" s="26" t="s">
        <v>901</v>
      </c>
      <c r="AG28" s="26" t="n">
        <v>0.025</v>
      </c>
      <c r="AH28" s="26" t="s">
        <v>27</v>
      </c>
      <c r="AI28" s="27" t="n">
        <v>1.02777777777778</v>
      </c>
    </row>
    <row r="29" customFormat="false" ht="12.75" hidden="false" customHeight="false" outlineLevel="0" collapsed="false">
      <c r="A29" s="19" t="s">
        <v>902</v>
      </c>
      <c r="B29" s="26" t="n">
        <v>93</v>
      </c>
      <c r="C29" s="22" t="n">
        <v>10</v>
      </c>
      <c r="D29" s="26" t="s">
        <v>260</v>
      </c>
      <c r="E29" s="26"/>
      <c r="F29" s="26" t="n">
        <v>118</v>
      </c>
      <c r="G29" s="22" t="n">
        <v>8</v>
      </c>
      <c r="H29" s="26" t="s">
        <v>605</v>
      </c>
      <c r="I29" s="26"/>
      <c r="J29" s="26" t="n">
        <v>262</v>
      </c>
      <c r="K29" s="22" t="n">
        <v>7</v>
      </c>
      <c r="L29" s="26" t="s">
        <v>605</v>
      </c>
      <c r="M29" s="26"/>
      <c r="N29" s="26" t="n">
        <v>372</v>
      </c>
      <c r="O29" s="22" t="n">
        <v>5</v>
      </c>
      <c r="P29" s="26" t="s">
        <v>605</v>
      </c>
      <c r="Q29" s="26"/>
      <c r="R29" s="26" t="n">
        <v>277</v>
      </c>
      <c r="S29" s="22" t="n">
        <v>7</v>
      </c>
      <c r="T29" s="26" t="s">
        <v>605</v>
      </c>
      <c r="U29" s="26"/>
      <c r="V29" s="26" t="n">
        <v>331</v>
      </c>
      <c r="W29" s="22" t="n">
        <v>5</v>
      </c>
      <c r="X29" s="26" t="s">
        <v>605</v>
      </c>
      <c r="Y29" s="26"/>
      <c r="Z29" s="26" t="n">
        <v>128</v>
      </c>
      <c r="AA29" s="22" t="n">
        <v>7</v>
      </c>
      <c r="AB29" s="26" t="s">
        <v>605</v>
      </c>
      <c r="AC29" s="26"/>
      <c r="AD29" s="26" t="n">
        <v>181</v>
      </c>
      <c r="AE29" s="22" t="n">
        <v>5</v>
      </c>
      <c r="AF29" s="26" t="s">
        <v>605</v>
      </c>
      <c r="AG29" s="26" t="s">
        <v>27</v>
      </c>
      <c r="AH29" s="26" t="n">
        <v>0.032</v>
      </c>
      <c r="AI29" s="27" t="n">
        <v>1.4</v>
      </c>
    </row>
    <row r="30" customFormat="false" ht="12.75" hidden="false" customHeight="false" outlineLevel="0" collapsed="false">
      <c r="A30" s="28" t="s">
        <v>903</v>
      </c>
      <c r="B30" s="26" t="n">
        <v>34</v>
      </c>
      <c r="C30" s="22" t="n">
        <v>63</v>
      </c>
      <c r="D30" s="26" t="s">
        <v>904</v>
      </c>
      <c r="E30" s="26"/>
      <c r="F30" s="26" t="n">
        <v>32</v>
      </c>
      <c r="G30" s="22" t="n">
        <v>40</v>
      </c>
      <c r="H30" s="26" t="s">
        <v>905</v>
      </c>
      <c r="I30" s="26"/>
      <c r="J30" s="26" t="n">
        <v>58</v>
      </c>
      <c r="K30" s="22" t="n">
        <v>63</v>
      </c>
      <c r="L30" s="26" t="s">
        <v>904</v>
      </c>
      <c r="M30" s="26"/>
      <c r="N30" s="26" t="n">
        <v>54</v>
      </c>
      <c r="O30" s="22" t="n">
        <v>61</v>
      </c>
      <c r="P30" s="26" t="s">
        <v>904</v>
      </c>
      <c r="Q30" s="26"/>
      <c r="R30" s="26" t="n">
        <v>59</v>
      </c>
      <c r="S30" s="22" t="n">
        <v>60</v>
      </c>
      <c r="T30" s="26" t="s">
        <v>906</v>
      </c>
      <c r="U30" s="26"/>
      <c r="V30" s="26" t="n">
        <v>53</v>
      </c>
      <c r="W30" s="22" t="n">
        <v>61</v>
      </c>
      <c r="X30" s="26" t="s">
        <v>907</v>
      </c>
      <c r="Y30" s="26"/>
      <c r="Z30" s="26" t="n">
        <v>23</v>
      </c>
      <c r="AA30" s="22" t="n">
        <v>53</v>
      </c>
      <c r="AB30" s="26" t="s">
        <v>908</v>
      </c>
      <c r="AC30" s="26"/>
      <c r="AD30" s="26" t="n">
        <v>33</v>
      </c>
      <c r="AE30" s="22" t="n">
        <v>40</v>
      </c>
      <c r="AF30" s="26" t="s">
        <v>909</v>
      </c>
      <c r="AG30" s="26" t="n">
        <v>0.046</v>
      </c>
      <c r="AH30" s="26" t="n">
        <v>0.082</v>
      </c>
      <c r="AI30" s="27" t="n">
        <v>1.525</v>
      </c>
    </row>
    <row r="31" customFormat="false" ht="12.75" hidden="false" customHeight="false" outlineLevel="0" collapsed="false">
      <c r="A31" s="19" t="s">
        <v>910</v>
      </c>
      <c r="B31" s="26" t="n">
        <v>66</v>
      </c>
      <c r="C31" s="22" t="n">
        <v>21</v>
      </c>
      <c r="D31" s="26" t="s">
        <v>911</v>
      </c>
      <c r="E31" s="26"/>
      <c r="F31" s="26" t="n">
        <v>56</v>
      </c>
      <c r="G31" s="22" t="n">
        <v>14</v>
      </c>
      <c r="H31" s="26" t="s">
        <v>912</v>
      </c>
      <c r="I31" s="26"/>
      <c r="J31" s="26" t="n">
        <v>133</v>
      </c>
      <c r="K31" s="22" t="n">
        <v>14</v>
      </c>
      <c r="L31" s="26" t="s">
        <v>913</v>
      </c>
      <c r="M31" s="26"/>
      <c r="N31" s="26" t="n">
        <v>93</v>
      </c>
      <c r="O31" s="22" t="n">
        <v>14</v>
      </c>
      <c r="P31" s="26" t="s">
        <v>914</v>
      </c>
      <c r="Q31" s="26"/>
      <c r="R31" s="26" t="n">
        <v>89</v>
      </c>
      <c r="S31" s="22" t="n">
        <v>14</v>
      </c>
      <c r="T31" s="26" t="s">
        <v>912</v>
      </c>
      <c r="U31" s="26"/>
      <c r="V31" s="26" t="n">
        <v>57</v>
      </c>
      <c r="W31" s="22" t="n">
        <v>14</v>
      </c>
      <c r="X31" s="26" t="s">
        <v>915</v>
      </c>
      <c r="Y31" s="26"/>
      <c r="Z31" s="26" t="n">
        <v>28</v>
      </c>
      <c r="AA31" s="22" t="n">
        <v>14</v>
      </c>
      <c r="AB31" s="26" t="s">
        <v>916</v>
      </c>
      <c r="AC31" s="26"/>
      <c r="AD31" s="26" t="n">
        <v>31</v>
      </c>
      <c r="AE31" s="22" t="n">
        <v>16</v>
      </c>
      <c r="AF31" s="26" t="s">
        <v>917</v>
      </c>
      <c r="AG31" s="26" t="n">
        <v>0.09</v>
      </c>
      <c r="AH31" s="26" t="n">
        <v>0.054</v>
      </c>
      <c r="AI31" s="27" t="n">
        <v>1</v>
      </c>
    </row>
    <row r="32" customFormat="false" ht="12.75" hidden="false" customHeight="false" outlineLevel="0" collapsed="false">
      <c r="A32" s="19" t="s">
        <v>918</v>
      </c>
      <c r="B32" s="26"/>
      <c r="C32" s="22"/>
      <c r="D32" s="26"/>
      <c r="E32" s="26"/>
      <c r="F32" s="26"/>
      <c r="G32" s="22"/>
      <c r="H32" s="26"/>
      <c r="I32" s="26"/>
      <c r="J32" s="26" t="n">
        <v>24</v>
      </c>
      <c r="K32" s="22" t="n">
        <v>65</v>
      </c>
      <c r="L32" s="26" t="s">
        <v>919</v>
      </c>
      <c r="M32" s="26"/>
      <c r="N32" s="26" t="n">
        <v>26</v>
      </c>
      <c r="O32" s="22" t="n">
        <v>62</v>
      </c>
      <c r="P32" s="26" t="s">
        <v>920</v>
      </c>
      <c r="Q32" s="26"/>
      <c r="R32" s="26" t="n">
        <v>17</v>
      </c>
      <c r="S32" s="22" t="n">
        <v>69</v>
      </c>
      <c r="T32" s="26" t="s">
        <v>921</v>
      </c>
      <c r="U32" s="26"/>
      <c r="V32" s="26" t="n">
        <v>22</v>
      </c>
      <c r="W32" s="22" t="n">
        <v>41</v>
      </c>
      <c r="X32" s="26" t="s">
        <v>922</v>
      </c>
      <c r="Y32" s="26"/>
      <c r="Z32" s="26"/>
      <c r="AA32" s="22"/>
      <c r="AB32" s="26"/>
      <c r="AC32" s="26"/>
      <c r="AD32" s="26"/>
      <c r="AE32" s="22"/>
      <c r="AF32" s="26"/>
      <c r="AG32" s="26" t="s">
        <v>27</v>
      </c>
      <c r="AH32" s="26" t="n">
        <v>0.546</v>
      </c>
      <c r="AI32" s="27" t="n">
        <v>1.56818181818182</v>
      </c>
    </row>
    <row r="33" customFormat="false" ht="12.75" hidden="false" customHeight="false" outlineLevel="0" collapsed="false">
      <c r="A33" s="19" t="s">
        <v>923</v>
      </c>
      <c r="B33" s="26" t="n">
        <v>66</v>
      </c>
      <c r="C33" s="22" t="n">
        <v>14</v>
      </c>
      <c r="D33" s="26" t="s">
        <v>912</v>
      </c>
      <c r="E33" s="26"/>
      <c r="F33" s="26" t="n">
        <v>79</v>
      </c>
      <c r="G33" s="22" t="n">
        <v>14</v>
      </c>
      <c r="H33" s="26" t="s">
        <v>912</v>
      </c>
      <c r="I33" s="26"/>
      <c r="J33" s="26" t="n">
        <v>137</v>
      </c>
      <c r="K33" s="22" t="n">
        <v>20</v>
      </c>
      <c r="L33" s="26" t="s">
        <v>912</v>
      </c>
      <c r="M33" s="26"/>
      <c r="N33" s="26" t="n">
        <v>165</v>
      </c>
      <c r="O33" s="22" t="n">
        <v>20</v>
      </c>
      <c r="P33" s="26" t="s">
        <v>912</v>
      </c>
      <c r="Q33" s="26"/>
      <c r="R33" s="26" t="n">
        <v>88</v>
      </c>
      <c r="S33" s="22" t="n">
        <v>17</v>
      </c>
      <c r="T33" s="26" t="s">
        <v>912</v>
      </c>
      <c r="U33" s="26"/>
      <c r="V33" s="26" t="n">
        <v>135</v>
      </c>
      <c r="W33" s="22" t="n">
        <v>20</v>
      </c>
      <c r="X33" s="26" t="s">
        <v>912</v>
      </c>
      <c r="Y33" s="26"/>
      <c r="Z33" s="26" t="n">
        <v>19</v>
      </c>
      <c r="AA33" s="22" t="n">
        <v>14</v>
      </c>
      <c r="AB33" s="26" t="s">
        <v>924</v>
      </c>
      <c r="AC33" s="26"/>
      <c r="AD33" s="26" t="n">
        <v>56</v>
      </c>
      <c r="AE33" s="22" t="n">
        <v>14</v>
      </c>
      <c r="AF33" s="26" t="s">
        <v>925</v>
      </c>
      <c r="AG33" s="26" t="n">
        <v>0.169</v>
      </c>
      <c r="AH33" s="26" t="n">
        <v>0.009</v>
      </c>
      <c r="AI33" s="27" t="n">
        <v>1</v>
      </c>
    </row>
    <row r="34" customFormat="false" ht="12.75" hidden="false" customHeight="false" outlineLevel="0" collapsed="false">
      <c r="A34" s="13" t="s">
        <v>926</v>
      </c>
      <c r="B34" s="26" t="n">
        <v>34</v>
      </c>
      <c r="C34" s="22" t="n">
        <v>22</v>
      </c>
      <c r="D34" s="26" t="s">
        <v>927</v>
      </c>
      <c r="E34" s="26"/>
      <c r="F34" s="26" t="n">
        <v>45</v>
      </c>
      <c r="G34" s="22" t="n">
        <v>22</v>
      </c>
      <c r="H34" s="26" t="s">
        <v>927</v>
      </c>
      <c r="I34" s="26"/>
      <c r="J34" s="26" t="n">
        <v>74</v>
      </c>
      <c r="K34" s="22" t="n">
        <v>22</v>
      </c>
      <c r="L34" s="26" t="s">
        <v>927</v>
      </c>
      <c r="M34" s="26"/>
      <c r="N34" s="26" t="n">
        <v>153</v>
      </c>
      <c r="O34" s="22" t="n">
        <v>22</v>
      </c>
      <c r="P34" s="26" t="s">
        <v>927</v>
      </c>
      <c r="Q34" s="26"/>
      <c r="R34" s="26" t="n">
        <v>66</v>
      </c>
      <c r="S34" s="22" t="n">
        <v>22</v>
      </c>
      <c r="T34" s="26" t="s">
        <v>927</v>
      </c>
      <c r="U34" s="26"/>
      <c r="V34" s="26" t="n">
        <v>125</v>
      </c>
      <c r="W34" s="22" t="n">
        <v>22</v>
      </c>
      <c r="X34" s="26" t="s">
        <v>927</v>
      </c>
      <c r="Y34" s="26"/>
      <c r="Z34" s="26" t="n">
        <v>36</v>
      </c>
      <c r="AA34" s="22" t="n">
        <v>22</v>
      </c>
      <c r="AB34" s="26" t="s">
        <v>927</v>
      </c>
      <c r="AC34" s="26"/>
      <c r="AD34" s="26" t="n">
        <v>57</v>
      </c>
      <c r="AE34" s="22" t="n">
        <v>22</v>
      </c>
      <c r="AF34" s="26" t="s">
        <v>927</v>
      </c>
      <c r="AG34" s="26" t="n">
        <v>0.009</v>
      </c>
      <c r="AH34" s="26" t="n">
        <v>0.571</v>
      </c>
      <c r="AI34" s="27" t="n">
        <v>1</v>
      </c>
    </row>
    <row r="35" customFormat="false" ht="12.75" hidden="false" customHeight="false" outlineLevel="0" collapsed="false">
      <c r="A35" s="19" t="s">
        <v>928</v>
      </c>
      <c r="B35" s="26" t="n">
        <v>174</v>
      </c>
      <c r="C35" s="22" t="n">
        <v>8</v>
      </c>
      <c r="D35" s="26" t="n">
        <v>42137</v>
      </c>
      <c r="E35" s="26"/>
      <c r="F35" s="26" t="n">
        <v>208</v>
      </c>
      <c r="G35" s="22" t="n">
        <v>7</v>
      </c>
      <c r="H35" s="26" t="s">
        <v>929</v>
      </c>
      <c r="I35" s="26"/>
      <c r="J35" s="26" t="n">
        <v>535</v>
      </c>
      <c r="K35" s="22" t="n">
        <v>7</v>
      </c>
      <c r="L35" s="26" t="s">
        <v>930</v>
      </c>
      <c r="M35" s="26"/>
      <c r="N35" s="26" t="n">
        <v>488</v>
      </c>
      <c r="O35" s="22" t="n">
        <v>6</v>
      </c>
      <c r="P35" s="26" t="s">
        <v>931</v>
      </c>
      <c r="Q35" s="26"/>
      <c r="R35" s="26" t="n">
        <v>380</v>
      </c>
      <c r="S35" s="22" t="n">
        <v>7</v>
      </c>
      <c r="T35" s="26" t="s">
        <v>932</v>
      </c>
      <c r="U35" s="26"/>
      <c r="V35" s="26" t="n">
        <v>313</v>
      </c>
      <c r="W35" s="22" t="n">
        <v>5</v>
      </c>
      <c r="X35" s="26" t="s">
        <v>931</v>
      </c>
      <c r="Y35" s="26"/>
      <c r="Z35" s="26" t="n">
        <v>183</v>
      </c>
      <c r="AA35" s="22" t="n">
        <v>6</v>
      </c>
      <c r="AB35" s="26" t="s">
        <v>931</v>
      </c>
      <c r="AC35" s="26"/>
      <c r="AD35" s="26" t="n">
        <v>168</v>
      </c>
      <c r="AE35" s="22" t="n">
        <v>5</v>
      </c>
      <c r="AF35" s="26" t="s">
        <v>931</v>
      </c>
      <c r="AG35" s="26" t="s">
        <v>27</v>
      </c>
      <c r="AH35" s="26" t="s">
        <v>27</v>
      </c>
      <c r="AI35" s="27" t="n">
        <v>1.16666666666667</v>
      </c>
    </row>
    <row r="36" customFormat="false" ht="12.75" hidden="false" customHeight="false" outlineLevel="0" collapsed="false">
      <c r="A36" s="19" t="s">
        <v>933</v>
      </c>
      <c r="B36" s="26"/>
      <c r="C36" s="22"/>
      <c r="D36" s="26"/>
      <c r="E36" s="26"/>
      <c r="F36" s="26"/>
      <c r="G36" s="22"/>
      <c r="H36" s="26"/>
      <c r="I36" s="26"/>
      <c r="J36" s="26"/>
      <c r="K36" s="22"/>
      <c r="L36" s="26"/>
      <c r="M36" s="26"/>
      <c r="N36" s="26" t="n">
        <v>11</v>
      </c>
      <c r="O36" s="22" t="n">
        <v>125</v>
      </c>
      <c r="P36" s="26" t="s">
        <v>934</v>
      </c>
      <c r="Q36" s="26"/>
      <c r="R36" s="26" t="n">
        <v>10</v>
      </c>
      <c r="S36" s="22"/>
      <c r="T36" s="26"/>
      <c r="U36" s="26"/>
      <c r="V36" s="26" t="n">
        <v>16</v>
      </c>
      <c r="W36" s="22" t="n">
        <v>125</v>
      </c>
      <c r="X36" s="26" t="s">
        <v>935</v>
      </c>
      <c r="Y36" s="26"/>
      <c r="Z36" s="26" t="n">
        <v>13</v>
      </c>
      <c r="AA36" s="22" t="n">
        <v>88</v>
      </c>
      <c r="AB36" s="26" t="s">
        <v>936</v>
      </c>
      <c r="AC36" s="26"/>
      <c r="AD36" s="26" t="n">
        <v>16</v>
      </c>
      <c r="AE36" s="22" t="n">
        <v>67</v>
      </c>
      <c r="AF36" s="26" t="s">
        <v>937</v>
      </c>
      <c r="AG36" s="26" t="n">
        <v>0.46</v>
      </c>
      <c r="AH36" s="26" t="n">
        <v>0.1</v>
      </c>
      <c r="AI36" s="27" t="n">
        <v>1.38888888888889</v>
      </c>
    </row>
    <row r="37" customFormat="false" ht="12.75" hidden="false" customHeight="false" outlineLevel="0" collapsed="false">
      <c r="A37" s="19" t="s">
        <v>938</v>
      </c>
      <c r="B37" s="26"/>
      <c r="C37" s="22"/>
      <c r="D37" s="26"/>
      <c r="E37" s="26"/>
      <c r="F37" s="26"/>
      <c r="G37" s="22"/>
      <c r="H37" s="26"/>
      <c r="I37" s="26"/>
      <c r="J37" s="26" t="n">
        <v>16</v>
      </c>
      <c r="K37" s="22" t="n">
        <v>43</v>
      </c>
      <c r="L37" s="26" t="s">
        <v>939</v>
      </c>
      <c r="M37" s="26"/>
      <c r="N37" s="26" t="n">
        <v>11</v>
      </c>
      <c r="O37" s="22" t="n">
        <v>37</v>
      </c>
      <c r="P37" s="26" t="s">
        <v>940</v>
      </c>
      <c r="Q37" s="26"/>
      <c r="R37" s="26" t="n">
        <v>11</v>
      </c>
      <c r="S37" s="22"/>
      <c r="T37" s="26"/>
      <c r="U37" s="26"/>
      <c r="V37" s="26" t="n">
        <v>14</v>
      </c>
      <c r="W37" s="22" t="n">
        <v>29</v>
      </c>
      <c r="X37" s="26" t="s">
        <v>941</v>
      </c>
      <c r="Y37" s="26"/>
      <c r="Z37" s="26"/>
      <c r="AA37" s="22"/>
      <c r="AB37" s="26"/>
      <c r="AC37" s="26"/>
      <c r="AD37" s="26"/>
      <c r="AE37" s="22"/>
      <c r="AF37" s="26"/>
      <c r="AG37" s="26" t="n">
        <v>0.737</v>
      </c>
      <c r="AH37" s="26" t="n">
        <v>0.029</v>
      </c>
      <c r="AI37" s="27" t="n">
        <v>1</v>
      </c>
    </row>
    <row r="38" customFormat="false" ht="12.75" hidden="false" customHeight="false" outlineLevel="0" collapsed="false">
      <c r="A38" s="19" t="s">
        <v>942</v>
      </c>
      <c r="B38" s="26" t="n">
        <v>41</v>
      </c>
      <c r="C38" s="22" t="n">
        <v>29</v>
      </c>
      <c r="D38" s="26" t="s">
        <v>941</v>
      </c>
      <c r="E38" s="26"/>
      <c r="F38" s="26" t="n">
        <v>51</v>
      </c>
      <c r="G38" s="22" t="n">
        <v>14</v>
      </c>
      <c r="H38" s="26" t="s">
        <v>943</v>
      </c>
      <c r="I38" s="26"/>
      <c r="J38" s="26" t="n">
        <v>124</v>
      </c>
      <c r="K38" s="22" t="n">
        <v>14</v>
      </c>
      <c r="L38" s="26" t="s">
        <v>944</v>
      </c>
      <c r="M38" s="26"/>
      <c r="N38" s="26" t="n">
        <v>123</v>
      </c>
      <c r="O38" s="22" t="n">
        <v>11</v>
      </c>
      <c r="P38" s="26" t="s">
        <v>945</v>
      </c>
      <c r="Q38" s="26"/>
      <c r="R38" s="26" t="n">
        <v>124</v>
      </c>
      <c r="S38" s="22" t="n">
        <v>14</v>
      </c>
      <c r="T38" s="26" t="s">
        <v>946</v>
      </c>
      <c r="U38" s="26"/>
      <c r="V38" s="26" t="n">
        <v>130</v>
      </c>
      <c r="W38" s="22" t="n">
        <v>7</v>
      </c>
      <c r="X38" s="26" t="s">
        <v>947</v>
      </c>
      <c r="Y38" s="26"/>
      <c r="Z38" s="26" t="n">
        <v>74</v>
      </c>
      <c r="AA38" s="22" t="n">
        <v>11</v>
      </c>
      <c r="AB38" s="26" t="s">
        <v>944</v>
      </c>
      <c r="AC38" s="26"/>
      <c r="AD38" s="26" t="n">
        <v>89</v>
      </c>
      <c r="AE38" s="22" t="n">
        <v>11</v>
      </c>
      <c r="AF38" s="26" t="s">
        <v>259</v>
      </c>
      <c r="AG38" s="26" t="s">
        <v>27</v>
      </c>
      <c r="AH38" s="26" t="s">
        <v>27</v>
      </c>
      <c r="AI38" s="27" t="n">
        <v>1.27272727272727</v>
      </c>
    </row>
    <row r="39" customFormat="false" ht="12.75" hidden="false" customHeight="false" outlineLevel="0" collapsed="false">
      <c r="A39" s="19" t="s">
        <v>948</v>
      </c>
      <c r="B39" s="26" t="n">
        <v>32</v>
      </c>
      <c r="C39" s="22" t="n">
        <v>14</v>
      </c>
      <c r="D39" s="26" t="s">
        <v>949</v>
      </c>
      <c r="E39" s="26"/>
      <c r="F39" s="26" t="n">
        <v>36</v>
      </c>
      <c r="G39" s="22" t="n">
        <v>14</v>
      </c>
      <c r="H39" s="26" t="s">
        <v>943</v>
      </c>
      <c r="I39" s="26"/>
      <c r="J39" s="26" t="n">
        <v>91</v>
      </c>
      <c r="K39" s="22" t="n">
        <v>19</v>
      </c>
      <c r="L39" s="26" t="s">
        <v>949</v>
      </c>
      <c r="M39" s="26"/>
      <c r="N39" s="26" t="n">
        <v>152</v>
      </c>
      <c r="O39" s="22" t="n">
        <v>11</v>
      </c>
      <c r="P39" s="26" t="s">
        <v>538</v>
      </c>
      <c r="Q39" s="26"/>
      <c r="R39" s="26" t="n">
        <v>156</v>
      </c>
      <c r="S39" s="22" t="n">
        <v>14</v>
      </c>
      <c r="T39" s="26" t="s">
        <v>943</v>
      </c>
      <c r="U39" s="26"/>
      <c r="V39" s="26" t="n">
        <v>166</v>
      </c>
      <c r="W39" s="22" t="n">
        <v>14</v>
      </c>
      <c r="X39" s="26" t="s">
        <v>950</v>
      </c>
      <c r="Y39" s="26"/>
      <c r="Z39" s="26" t="n">
        <v>99</v>
      </c>
      <c r="AA39" s="22" t="n">
        <v>14</v>
      </c>
      <c r="AB39" s="26" t="s">
        <v>259</v>
      </c>
      <c r="AC39" s="26"/>
      <c r="AD39" s="26" t="n">
        <v>135</v>
      </c>
      <c r="AE39" s="22" t="n">
        <v>12</v>
      </c>
      <c r="AF39" s="26" t="s">
        <v>951</v>
      </c>
      <c r="AG39" s="26" t="s">
        <v>27</v>
      </c>
      <c r="AH39" s="26" t="n">
        <v>0.303</v>
      </c>
      <c r="AI39" s="27" t="n">
        <v>1</v>
      </c>
    </row>
    <row r="40" customFormat="false" ht="12.75" hidden="false" customHeight="false" outlineLevel="0" collapsed="false">
      <c r="A40" s="19" t="s">
        <v>952</v>
      </c>
      <c r="B40" s="26" t="n">
        <v>11</v>
      </c>
      <c r="C40" s="22" t="n">
        <v>16</v>
      </c>
      <c r="D40" s="26" t="s">
        <v>953</v>
      </c>
      <c r="E40" s="26"/>
      <c r="F40" s="26" t="n">
        <v>14</v>
      </c>
      <c r="G40" s="22" t="n">
        <v>10</v>
      </c>
      <c r="H40" s="26" t="s">
        <v>954</v>
      </c>
      <c r="I40" s="26"/>
      <c r="J40" s="26"/>
      <c r="K40" s="22"/>
      <c r="L40" s="26"/>
      <c r="M40" s="26"/>
      <c r="N40" s="26" t="n">
        <v>10</v>
      </c>
      <c r="O40" s="22" t="n">
        <v>11</v>
      </c>
      <c r="P40" s="26" t="s">
        <v>955</v>
      </c>
      <c r="Q40" s="26"/>
      <c r="R40" s="26"/>
      <c r="S40" s="22"/>
      <c r="T40" s="26"/>
      <c r="U40" s="26"/>
      <c r="V40" s="26"/>
      <c r="W40" s="22"/>
      <c r="X40" s="26"/>
      <c r="Y40" s="26"/>
      <c r="Z40" s="26"/>
      <c r="AA40" s="22"/>
      <c r="AB40" s="26"/>
      <c r="AC40" s="26"/>
      <c r="AD40" s="26"/>
      <c r="AE40" s="22"/>
      <c r="AF40" s="26"/>
      <c r="AG40" s="26" t="n">
        <v>0.061</v>
      </c>
      <c r="AH40" s="26" t="n">
        <v>0.359</v>
      </c>
      <c r="AI40" s="27" t="n">
        <v>1.6</v>
      </c>
    </row>
    <row r="41" customFormat="false" ht="12.75" hidden="false" customHeight="false" outlineLevel="0" collapsed="false">
      <c r="A41" s="19" t="s">
        <v>956</v>
      </c>
      <c r="B41" s="26" t="n">
        <v>48</v>
      </c>
      <c r="C41" s="22" t="n">
        <v>10</v>
      </c>
      <c r="D41" s="26" t="s">
        <v>256</v>
      </c>
      <c r="E41" s="26"/>
      <c r="F41" s="26" t="n">
        <v>101</v>
      </c>
      <c r="G41" s="22" t="n">
        <v>6</v>
      </c>
      <c r="H41" s="26" t="s">
        <v>957</v>
      </c>
      <c r="I41" s="26"/>
      <c r="J41" s="26" t="n">
        <v>178</v>
      </c>
      <c r="K41" s="22" t="n">
        <v>6</v>
      </c>
      <c r="L41" s="26" t="s">
        <v>957</v>
      </c>
      <c r="M41" s="26"/>
      <c r="N41" s="26" t="n">
        <v>225</v>
      </c>
      <c r="O41" s="22" t="n">
        <v>5</v>
      </c>
      <c r="P41" s="26" t="s">
        <v>958</v>
      </c>
      <c r="Q41" s="26"/>
      <c r="R41" s="26" t="n">
        <v>150</v>
      </c>
      <c r="S41" s="22" t="n">
        <v>6</v>
      </c>
      <c r="T41" s="26" t="s">
        <v>959</v>
      </c>
      <c r="U41" s="26"/>
      <c r="V41" s="26" t="n">
        <v>186</v>
      </c>
      <c r="W41" s="22" t="n">
        <v>6</v>
      </c>
      <c r="X41" s="26" t="s">
        <v>958</v>
      </c>
      <c r="Y41" s="26"/>
      <c r="Z41" s="26" t="n">
        <v>55</v>
      </c>
      <c r="AA41" s="22" t="n">
        <v>6</v>
      </c>
      <c r="AB41" s="26" t="s">
        <v>958</v>
      </c>
      <c r="AC41" s="26"/>
      <c r="AD41" s="26" t="n">
        <v>86</v>
      </c>
      <c r="AE41" s="22" t="n">
        <v>4</v>
      </c>
      <c r="AF41" s="26" t="s">
        <v>958</v>
      </c>
      <c r="AG41" s="26" t="s">
        <v>27</v>
      </c>
      <c r="AH41" s="26" t="s">
        <v>27</v>
      </c>
      <c r="AI41" s="27" t="n">
        <v>1</v>
      </c>
    </row>
    <row r="42" customFormat="false" ht="12.75" hidden="false" customHeight="false" outlineLevel="0" collapsed="false">
      <c r="A42" s="13" t="s">
        <v>960</v>
      </c>
      <c r="B42" s="26" t="n">
        <v>93</v>
      </c>
      <c r="C42" s="22" t="n">
        <v>25</v>
      </c>
      <c r="D42" s="26" t="s">
        <v>961</v>
      </c>
      <c r="E42" s="26"/>
      <c r="F42" s="26" t="n">
        <v>172</v>
      </c>
      <c r="G42" s="22" t="n">
        <v>30</v>
      </c>
      <c r="H42" s="26" t="s">
        <v>962</v>
      </c>
      <c r="I42" s="26"/>
      <c r="J42" s="26" t="n">
        <v>271</v>
      </c>
      <c r="K42" s="22" t="n">
        <v>36</v>
      </c>
      <c r="L42" s="26" t="s">
        <v>963</v>
      </c>
      <c r="M42" s="26"/>
      <c r="N42" s="26" t="n">
        <v>350</v>
      </c>
      <c r="O42" s="22" t="n">
        <v>26</v>
      </c>
      <c r="P42" s="26" t="s">
        <v>964</v>
      </c>
      <c r="Q42" s="26"/>
      <c r="R42" s="26" t="n">
        <v>189</v>
      </c>
      <c r="S42" s="22" t="n">
        <v>25</v>
      </c>
      <c r="T42" s="26" t="s">
        <v>965</v>
      </c>
      <c r="U42" s="26"/>
      <c r="V42" s="26" t="n">
        <v>250</v>
      </c>
      <c r="W42" s="22" t="n">
        <v>25</v>
      </c>
      <c r="X42" s="26" t="s">
        <v>965</v>
      </c>
      <c r="Y42" s="26"/>
      <c r="Z42" s="26" t="n">
        <v>83</v>
      </c>
      <c r="AA42" s="22" t="n">
        <v>20</v>
      </c>
      <c r="AB42" s="26" t="s">
        <v>966</v>
      </c>
      <c r="AC42" s="26"/>
      <c r="AD42" s="26" t="n">
        <v>114</v>
      </c>
      <c r="AE42" s="22" t="n">
        <v>16</v>
      </c>
      <c r="AF42" s="26" t="s">
        <v>967</v>
      </c>
      <c r="AG42" s="26" t="n">
        <v>0.037</v>
      </c>
      <c r="AH42" s="26" t="s">
        <v>27</v>
      </c>
      <c r="AI42" s="27" t="n">
        <v>1.12</v>
      </c>
    </row>
    <row r="43" customFormat="false" ht="12.75" hidden="false" customHeight="false" outlineLevel="0" collapsed="false">
      <c r="A43" s="19" t="s">
        <v>968</v>
      </c>
      <c r="B43" s="26" t="n">
        <v>59</v>
      </c>
      <c r="C43" s="22" t="n">
        <v>37</v>
      </c>
      <c r="D43" s="26" t="s">
        <v>969</v>
      </c>
      <c r="E43" s="26"/>
      <c r="F43" s="26" t="n">
        <v>54</v>
      </c>
      <c r="G43" s="22" t="n">
        <v>31</v>
      </c>
      <c r="H43" s="26" t="s">
        <v>970</v>
      </c>
      <c r="I43" s="26"/>
      <c r="J43" s="26" t="n">
        <v>135</v>
      </c>
      <c r="K43" s="22" t="n">
        <v>32</v>
      </c>
      <c r="L43" s="26" t="s">
        <v>971</v>
      </c>
      <c r="M43" s="26"/>
      <c r="N43" s="26" t="n">
        <v>120</v>
      </c>
      <c r="O43" s="22" t="n">
        <v>32</v>
      </c>
      <c r="P43" s="26" t="s">
        <v>972</v>
      </c>
      <c r="Q43" s="26"/>
      <c r="R43" s="26" t="n">
        <v>36</v>
      </c>
      <c r="S43" s="22" t="n">
        <v>32</v>
      </c>
      <c r="T43" s="26" t="s">
        <v>972</v>
      </c>
      <c r="U43" s="26"/>
      <c r="V43" s="26" t="n">
        <v>63</v>
      </c>
      <c r="W43" s="22" t="n">
        <v>34</v>
      </c>
      <c r="X43" s="26" t="s">
        <v>973</v>
      </c>
      <c r="Y43" s="26"/>
      <c r="Z43" s="26"/>
      <c r="AA43" s="22"/>
      <c r="AB43" s="26"/>
      <c r="AC43" s="26"/>
      <c r="AD43" s="26"/>
      <c r="AE43" s="22"/>
      <c r="AF43" s="26"/>
      <c r="AG43" s="26" t="n">
        <v>0.001</v>
      </c>
      <c r="AH43" s="26" t="n">
        <v>0.836</v>
      </c>
      <c r="AI43" s="27" t="n">
        <v>1.03225806451613</v>
      </c>
    </row>
    <row r="44" customFormat="false" ht="12.75" hidden="false" customHeight="false" outlineLevel="0" collapsed="false">
      <c r="A44" s="19" t="s">
        <v>974</v>
      </c>
      <c r="B44" s="26" t="n">
        <v>49</v>
      </c>
      <c r="C44" s="22" t="n">
        <v>24</v>
      </c>
      <c r="D44" s="26" t="s">
        <v>878</v>
      </c>
      <c r="E44" s="26"/>
      <c r="F44" s="26" t="n">
        <v>69</v>
      </c>
      <c r="G44" s="22" t="n">
        <v>19</v>
      </c>
      <c r="H44" s="26" t="s">
        <v>975</v>
      </c>
      <c r="I44" s="26"/>
      <c r="J44" s="26" t="n">
        <v>110</v>
      </c>
      <c r="K44" s="22" t="n">
        <v>20</v>
      </c>
      <c r="L44" s="26" t="s">
        <v>976</v>
      </c>
      <c r="M44" s="26"/>
      <c r="N44" s="26" t="n">
        <v>164</v>
      </c>
      <c r="O44" s="22" t="n">
        <v>16</v>
      </c>
      <c r="P44" s="26" t="s">
        <v>880</v>
      </c>
      <c r="Q44" s="26"/>
      <c r="R44" s="26" t="n">
        <v>79</v>
      </c>
      <c r="S44" s="22" t="n">
        <v>20</v>
      </c>
      <c r="T44" s="26" t="s">
        <v>977</v>
      </c>
      <c r="U44" s="26"/>
      <c r="V44" s="26" t="n">
        <v>149</v>
      </c>
      <c r="W44" s="22" t="n">
        <v>21</v>
      </c>
      <c r="X44" s="26" t="s">
        <v>978</v>
      </c>
      <c r="Y44" s="26"/>
      <c r="Z44" s="26" t="n">
        <v>37</v>
      </c>
      <c r="AA44" s="22" t="n">
        <v>23</v>
      </c>
      <c r="AB44" s="26" t="s">
        <v>979</v>
      </c>
      <c r="AC44" s="26"/>
      <c r="AD44" s="26" t="n">
        <v>80</v>
      </c>
      <c r="AE44" s="22" t="n">
        <v>13</v>
      </c>
      <c r="AF44" s="26" t="s">
        <v>980</v>
      </c>
      <c r="AG44" s="26" t="n">
        <v>0.081</v>
      </c>
      <c r="AH44" s="26" t="n">
        <v>0.102</v>
      </c>
      <c r="AI44" s="27" t="n">
        <v>1.23529411764706</v>
      </c>
    </row>
    <row r="45" customFormat="false" ht="12.75" hidden="false" customHeight="false" outlineLevel="0" collapsed="false">
      <c r="A45" s="19" t="s">
        <v>981</v>
      </c>
      <c r="B45" s="26" t="n">
        <v>75</v>
      </c>
      <c r="C45" s="22" t="n">
        <v>42</v>
      </c>
      <c r="D45" s="26" t="s">
        <v>982</v>
      </c>
      <c r="E45" s="26"/>
      <c r="F45" s="26" t="n">
        <v>59</v>
      </c>
      <c r="G45" s="22" t="n">
        <v>35</v>
      </c>
      <c r="H45" s="26" t="s">
        <v>983</v>
      </c>
      <c r="I45" s="26"/>
      <c r="J45" s="26" t="n">
        <v>138</v>
      </c>
      <c r="K45" s="22" t="n">
        <v>23</v>
      </c>
      <c r="L45" s="26" t="s">
        <v>984</v>
      </c>
      <c r="M45" s="26"/>
      <c r="N45" s="26" t="n">
        <v>115</v>
      </c>
      <c r="O45" s="22" t="n">
        <v>21</v>
      </c>
      <c r="P45" s="26" t="s">
        <v>985</v>
      </c>
      <c r="Q45" s="26"/>
      <c r="R45" s="26" t="n">
        <v>63</v>
      </c>
      <c r="S45" s="22" t="n">
        <v>21</v>
      </c>
      <c r="T45" s="26" t="s">
        <v>986</v>
      </c>
      <c r="U45" s="26"/>
      <c r="V45" s="26" t="n">
        <v>57</v>
      </c>
      <c r="W45" s="22" t="n">
        <v>20</v>
      </c>
      <c r="X45" s="26" t="s">
        <v>985</v>
      </c>
      <c r="Y45" s="26"/>
      <c r="Z45" s="26" t="n">
        <v>14</v>
      </c>
      <c r="AA45" s="22" t="n">
        <v>19</v>
      </c>
      <c r="AB45" s="26" t="s">
        <v>987</v>
      </c>
      <c r="AC45" s="26"/>
      <c r="AD45" s="26" t="n">
        <v>20</v>
      </c>
      <c r="AE45" s="22" t="n">
        <v>15</v>
      </c>
      <c r="AF45" s="26" t="s">
        <v>988</v>
      </c>
      <c r="AG45" s="26" t="s">
        <v>27</v>
      </c>
      <c r="AH45" s="26" t="n">
        <v>0.003</v>
      </c>
      <c r="AI45" s="27" t="n">
        <v>1.33333333333333</v>
      </c>
    </row>
    <row r="46" customFormat="false" ht="12.75" hidden="false" customHeight="false" outlineLevel="0" collapsed="false">
      <c r="A46" s="19" t="s">
        <v>989</v>
      </c>
      <c r="B46" s="26"/>
      <c r="C46" s="22"/>
      <c r="D46" s="26"/>
      <c r="E46" s="26"/>
      <c r="F46" s="26" t="n">
        <v>17</v>
      </c>
      <c r="G46" s="22" t="n">
        <v>29</v>
      </c>
      <c r="H46" s="26" t="s">
        <v>990</v>
      </c>
      <c r="I46" s="26"/>
      <c r="J46" s="26" t="n">
        <v>29</v>
      </c>
      <c r="K46" s="22" t="n">
        <v>48</v>
      </c>
      <c r="L46" s="26" t="s">
        <v>991</v>
      </c>
      <c r="M46" s="26"/>
      <c r="N46" s="26" t="n">
        <v>29</v>
      </c>
      <c r="O46" s="22" t="n">
        <v>22</v>
      </c>
      <c r="P46" s="26" t="s">
        <v>992</v>
      </c>
      <c r="Q46" s="26"/>
      <c r="R46" s="26" t="n">
        <v>13</v>
      </c>
      <c r="S46" s="22" t="n">
        <v>27</v>
      </c>
      <c r="T46" s="26" t="s">
        <v>90</v>
      </c>
      <c r="U46" s="26"/>
      <c r="V46" s="26" t="n">
        <v>13</v>
      </c>
      <c r="W46" s="22" t="n">
        <v>20</v>
      </c>
      <c r="X46" s="26" t="s">
        <v>993</v>
      </c>
      <c r="Y46" s="26"/>
      <c r="Z46" s="26"/>
      <c r="AA46" s="22"/>
      <c r="AB46" s="26"/>
      <c r="AC46" s="26"/>
      <c r="AD46" s="26"/>
      <c r="AE46" s="22"/>
      <c r="AF46" s="26"/>
      <c r="AG46" s="26" t="n">
        <v>0.077</v>
      </c>
      <c r="AH46" s="26" t="n">
        <v>0.024</v>
      </c>
      <c r="AI46" s="27" t="n">
        <v>1.58333333333333</v>
      </c>
    </row>
    <row r="47" customFormat="false" ht="12.75" hidden="false" customHeight="false" outlineLevel="0" collapsed="false">
      <c r="A47" s="19" t="s">
        <v>994</v>
      </c>
      <c r="B47" s="26" t="n">
        <v>10</v>
      </c>
      <c r="C47" s="22" t="n">
        <v>25</v>
      </c>
      <c r="D47" s="26" t="s">
        <v>744</v>
      </c>
      <c r="E47" s="26"/>
      <c r="F47" s="26" t="n">
        <v>13</v>
      </c>
      <c r="G47" s="22" t="n">
        <v>25</v>
      </c>
      <c r="H47" s="26" t="s">
        <v>986</v>
      </c>
      <c r="I47" s="26"/>
      <c r="J47" s="26" t="n">
        <v>12</v>
      </c>
      <c r="K47" s="22" t="n">
        <v>25</v>
      </c>
      <c r="L47" s="26" t="s">
        <v>991</v>
      </c>
      <c r="M47" s="26"/>
      <c r="N47" s="26" t="n">
        <v>20</v>
      </c>
      <c r="O47" s="22" t="n">
        <v>13</v>
      </c>
      <c r="P47" s="26" t="s">
        <v>995</v>
      </c>
      <c r="Q47" s="26"/>
      <c r="R47" s="26"/>
      <c r="S47" s="22"/>
      <c r="T47" s="26"/>
      <c r="U47" s="26"/>
      <c r="V47" s="26"/>
      <c r="W47" s="22"/>
      <c r="X47" s="26"/>
      <c r="Y47" s="26"/>
      <c r="Z47" s="26"/>
      <c r="AA47" s="22"/>
      <c r="AB47" s="26"/>
      <c r="AC47" s="26"/>
      <c r="AD47" s="26"/>
      <c r="AE47" s="22"/>
      <c r="AF47" s="26"/>
      <c r="AG47" s="26" t="n">
        <v>0.012</v>
      </c>
      <c r="AH47" s="26" t="n">
        <v>0.016</v>
      </c>
      <c r="AI47" s="27" t="n">
        <v>1.47058823529412</v>
      </c>
    </row>
    <row r="48" customFormat="false" ht="12.75" hidden="false" customHeight="false" outlineLevel="0" collapsed="false">
      <c r="A48" s="19" t="s">
        <v>996</v>
      </c>
      <c r="B48" s="26"/>
      <c r="C48" s="22"/>
      <c r="D48" s="26"/>
      <c r="E48" s="26"/>
      <c r="F48" s="26" t="n">
        <v>16</v>
      </c>
      <c r="G48" s="22" t="n">
        <v>40</v>
      </c>
      <c r="H48" s="26" t="s">
        <v>997</v>
      </c>
      <c r="I48" s="26"/>
      <c r="J48" s="26" t="n">
        <v>23</v>
      </c>
      <c r="K48" s="22" t="n">
        <v>40</v>
      </c>
      <c r="L48" s="26" t="s">
        <v>998</v>
      </c>
      <c r="M48" s="26"/>
      <c r="N48" s="26" t="n">
        <v>44</v>
      </c>
      <c r="O48" s="22" t="n">
        <v>40</v>
      </c>
      <c r="P48" s="26" t="s">
        <v>999</v>
      </c>
      <c r="Q48" s="26"/>
      <c r="R48" s="26"/>
      <c r="S48" s="22"/>
      <c r="T48" s="26"/>
      <c r="U48" s="26"/>
      <c r="V48" s="26" t="n">
        <v>13</v>
      </c>
      <c r="W48" s="22" t="n">
        <v>18</v>
      </c>
      <c r="X48" s="26" t="s">
        <v>1000</v>
      </c>
      <c r="Y48" s="26"/>
      <c r="Z48" s="26"/>
      <c r="AA48" s="22"/>
      <c r="AB48" s="26"/>
      <c r="AC48" s="26"/>
      <c r="AD48" s="26"/>
      <c r="AE48" s="22"/>
      <c r="AF48" s="26"/>
      <c r="AG48" s="26" t="n">
        <v>0.018</v>
      </c>
      <c r="AH48" s="26" t="n">
        <v>0.069</v>
      </c>
      <c r="AI48" s="27" t="n">
        <v>1.125</v>
      </c>
    </row>
    <row r="49" customFormat="false" ht="12.75" hidden="false" customHeight="false" outlineLevel="0" collapsed="false">
      <c r="A49" s="29" t="s">
        <v>613</v>
      </c>
      <c r="B49" s="26"/>
      <c r="C49" s="22"/>
      <c r="D49" s="26"/>
      <c r="E49" s="26"/>
      <c r="F49" s="26"/>
      <c r="G49" s="22"/>
      <c r="H49" s="26"/>
      <c r="I49" s="26"/>
      <c r="J49" s="26"/>
      <c r="K49" s="22"/>
      <c r="L49" s="26"/>
      <c r="M49" s="26"/>
      <c r="N49" s="26"/>
      <c r="O49" s="22"/>
      <c r="P49" s="26"/>
      <c r="Q49" s="26"/>
      <c r="R49" s="26"/>
      <c r="S49" s="22"/>
      <c r="T49" s="26"/>
      <c r="U49" s="26"/>
      <c r="V49" s="26"/>
      <c r="W49" s="22"/>
      <c r="X49" s="26"/>
      <c r="Y49" s="26"/>
      <c r="Z49" s="26"/>
      <c r="AA49" s="22"/>
      <c r="AB49" s="26"/>
      <c r="AC49" s="26"/>
      <c r="AD49" s="26"/>
      <c r="AE49" s="22"/>
      <c r="AF49" s="26"/>
      <c r="AG49" s="26"/>
      <c r="AH49" s="26"/>
      <c r="AI49" s="27"/>
    </row>
    <row r="50" customFormat="false" ht="12.75" hidden="false" customHeight="false" outlineLevel="0" collapsed="false">
      <c r="A50" s="19" t="s">
        <v>1001</v>
      </c>
      <c r="B50" s="26" t="n">
        <v>94</v>
      </c>
      <c r="C50" s="22" t="n">
        <v>364</v>
      </c>
      <c r="D50" s="26" t="s">
        <v>1002</v>
      </c>
      <c r="E50" s="26"/>
      <c r="F50" s="26" t="n">
        <v>94</v>
      </c>
      <c r="G50" s="22" t="n">
        <v>302</v>
      </c>
      <c r="H50" s="26" t="s">
        <v>1003</v>
      </c>
      <c r="I50" s="26"/>
      <c r="J50" s="26" t="n">
        <v>137</v>
      </c>
      <c r="K50" s="22" t="n">
        <v>302</v>
      </c>
      <c r="L50" s="26" t="s">
        <v>1004</v>
      </c>
      <c r="M50" s="26"/>
      <c r="N50" s="26" t="n">
        <v>104</v>
      </c>
      <c r="O50" s="22" t="n">
        <v>286</v>
      </c>
      <c r="P50" s="26" t="s">
        <v>1003</v>
      </c>
      <c r="Q50" s="26"/>
      <c r="R50" s="26" t="n">
        <v>74</v>
      </c>
      <c r="S50" s="22" t="n">
        <v>302</v>
      </c>
      <c r="T50" s="26" t="s">
        <v>1005</v>
      </c>
      <c r="U50" s="26"/>
      <c r="V50" s="26" t="n">
        <v>106</v>
      </c>
      <c r="W50" s="22" t="n">
        <v>260</v>
      </c>
      <c r="X50" s="26" t="s">
        <v>1005</v>
      </c>
      <c r="Y50" s="26"/>
      <c r="Z50" s="26" t="n">
        <v>40</v>
      </c>
      <c r="AA50" s="22" t="n">
        <v>260</v>
      </c>
      <c r="AB50" s="26" t="s">
        <v>1005</v>
      </c>
      <c r="AC50" s="26"/>
      <c r="AD50" s="26" t="n">
        <v>60</v>
      </c>
      <c r="AE50" s="22" t="n">
        <v>237</v>
      </c>
      <c r="AF50" s="26" t="s">
        <v>1006</v>
      </c>
      <c r="AG50" s="26" t="s">
        <v>27</v>
      </c>
      <c r="AH50" s="26" t="s">
        <v>27</v>
      </c>
      <c r="AI50" s="27" t="n">
        <v>1.09859154929577</v>
      </c>
    </row>
    <row r="51" customFormat="false" ht="12.75" hidden="false" customHeight="false" outlineLevel="0" collapsed="false">
      <c r="A51" s="19" t="s">
        <v>1007</v>
      </c>
      <c r="B51" s="26" t="n">
        <v>63</v>
      </c>
      <c r="C51" s="22" t="n">
        <v>473</v>
      </c>
      <c r="D51" s="26" t="s">
        <v>1008</v>
      </c>
      <c r="E51" s="26"/>
      <c r="F51" s="26" t="n">
        <v>58</v>
      </c>
      <c r="G51" s="22" t="n">
        <v>353</v>
      </c>
      <c r="H51" s="26" t="s">
        <v>437</v>
      </c>
      <c r="I51" s="26"/>
      <c r="J51" s="26" t="n">
        <v>128</v>
      </c>
      <c r="K51" s="22" t="n">
        <v>464</v>
      </c>
      <c r="L51" s="26" t="s">
        <v>1009</v>
      </c>
      <c r="M51" s="26"/>
      <c r="N51" s="26" t="n">
        <v>102</v>
      </c>
      <c r="O51" s="22" t="n">
        <v>368</v>
      </c>
      <c r="P51" s="26" t="s">
        <v>1010</v>
      </c>
      <c r="Q51" s="26"/>
      <c r="R51" s="26" t="n">
        <v>77</v>
      </c>
      <c r="S51" s="22" t="n">
        <v>368</v>
      </c>
      <c r="T51" s="26" t="s">
        <v>1011</v>
      </c>
      <c r="U51" s="26"/>
      <c r="V51" s="26" t="n">
        <v>70</v>
      </c>
      <c r="W51" s="22" t="n">
        <v>312</v>
      </c>
      <c r="X51" s="26" t="s">
        <v>1012</v>
      </c>
      <c r="Y51" s="26"/>
      <c r="Z51" s="26" t="n">
        <v>26</v>
      </c>
      <c r="AA51" s="22" t="n">
        <v>361</v>
      </c>
      <c r="AB51" s="26" t="s">
        <v>1013</v>
      </c>
      <c r="AC51" s="26"/>
      <c r="AD51" s="26" t="n">
        <v>23</v>
      </c>
      <c r="AE51" s="22" t="n">
        <v>263</v>
      </c>
      <c r="AF51" s="26" t="s">
        <v>1014</v>
      </c>
      <c r="AG51" s="26" t="s">
        <v>27</v>
      </c>
      <c r="AH51" s="26" t="s">
        <v>27</v>
      </c>
      <c r="AI51" s="27" t="n">
        <v>1.28571428571429</v>
      </c>
    </row>
    <row r="52" customFormat="false" ht="12.75" hidden="false" customHeight="false" outlineLevel="0" collapsed="false">
      <c r="A52" s="19" t="s">
        <v>1015</v>
      </c>
      <c r="B52" s="26" t="n">
        <v>262</v>
      </c>
      <c r="C52" s="22" t="n">
        <v>390</v>
      </c>
      <c r="D52" s="26" t="s">
        <v>1016</v>
      </c>
      <c r="E52" s="26"/>
      <c r="F52" s="26" t="n">
        <v>216</v>
      </c>
      <c r="G52" s="22" t="n">
        <v>390</v>
      </c>
      <c r="H52" s="26" t="s">
        <v>1017</v>
      </c>
      <c r="I52" s="26"/>
      <c r="J52" s="26" t="n">
        <v>407</v>
      </c>
      <c r="K52" s="22" t="n">
        <v>390</v>
      </c>
      <c r="L52" s="26" t="s">
        <v>1018</v>
      </c>
      <c r="M52" s="26"/>
      <c r="N52" s="26" t="n">
        <v>209</v>
      </c>
      <c r="O52" s="22" t="n">
        <v>364</v>
      </c>
      <c r="P52" s="26" t="s">
        <v>1019</v>
      </c>
      <c r="Q52" s="26"/>
      <c r="R52" s="26" t="n">
        <v>193</v>
      </c>
      <c r="S52" s="22" t="n">
        <v>390</v>
      </c>
      <c r="T52" s="26" t="s">
        <v>1020</v>
      </c>
      <c r="U52" s="26"/>
      <c r="V52" s="26" t="n">
        <v>164</v>
      </c>
      <c r="W52" s="22" t="n">
        <v>364</v>
      </c>
      <c r="X52" s="26" t="s">
        <v>1021</v>
      </c>
      <c r="Y52" s="26"/>
      <c r="Z52" s="26" t="n">
        <v>51</v>
      </c>
      <c r="AA52" s="22" t="n">
        <v>302</v>
      </c>
      <c r="AB52" s="26" t="s">
        <v>1022</v>
      </c>
      <c r="AC52" s="26"/>
      <c r="AD52" s="26" t="n">
        <v>70</v>
      </c>
      <c r="AE52" s="22" t="n">
        <v>267</v>
      </c>
      <c r="AF52" s="26" t="s">
        <v>1023</v>
      </c>
      <c r="AG52" s="26" t="s">
        <v>27</v>
      </c>
      <c r="AH52" s="26" t="s">
        <v>27</v>
      </c>
      <c r="AI52" s="27" t="n">
        <v>1.07142857142857</v>
      </c>
    </row>
    <row r="53" customFormat="false" ht="12.75" hidden="false" customHeight="false" outlineLevel="0" collapsed="false">
      <c r="A53" s="19" t="s">
        <v>1024</v>
      </c>
      <c r="B53" s="26" t="n">
        <v>65</v>
      </c>
      <c r="C53" s="22" t="n">
        <v>375</v>
      </c>
      <c r="D53" s="26" t="s">
        <v>1025</v>
      </c>
      <c r="E53" s="26"/>
      <c r="F53" s="26" t="n">
        <v>90</v>
      </c>
      <c r="G53" s="22" t="n">
        <v>375</v>
      </c>
      <c r="H53" s="26" t="s">
        <v>1026</v>
      </c>
      <c r="I53" s="26"/>
      <c r="J53" s="26" t="n">
        <v>181</v>
      </c>
      <c r="K53" s="22" t="n">
        <v>375</v>
      </c>
      <c r="L53" s="26" t="s">
        <v>1027</v>
      </c>
      <c r="M53" s="26"/>
      <c r="N53" s="26" t="n">
        <v>227</v>
      </c>
      <c r="O53" s="22" t="n">
        <v>375</v>
      </c>
      <c r="P53" s="26" t="s">
        <v>1028</v>
      </c>
      <c r="Q53" s="26"/>
      <c r="R53" s="26" t="n">
        <v>131</v>
      </c>
      <c r="S53" s="22" t="n">
        <v>375</v>
      </c>
      <c r="T53" s="26" t="s">
        <v>1029</v>
      </c>
      <c r="U53" s="26"/>
      <c r="V53" s="26" t="n">
        <v>140</v>
      </c>
      <c r="W53" s="22" t="n">
        <v>375</v>
      </c>
      <c r="X53" s="26" t="s">
        <v>1030</v>
      </c>
      <c r="Y53" s="26"/>
      <c r="Z53" s="26" t="n">
        <v>27</v>
      </c>
      <c r="AA53" s="22" t="n">
        <v>375</v>
      </c>
      <c r="AB53" s="26" t="s">
        <v>1031</v>
      </c>
      <c r="AC53" s="26"/>
      <c r="AD53" s="26" t="n">
        <v>25</v>
      </c>
      <c r="AE53" s="22" t="n">
        <v>310</v>
      </c>
      <c r="AF53" s="26" t="s">
        <v>1032</v>
      </c>
      <c r="AG53" s="26" t="s">
        <v>27</v>
      </c>
      <c r="AH53" s="26" t="n">
        <v>0.019</v>
      </c>
      <c r="AI53" s="27" t="n">
        <v>1</v>
      </c>
    </row>
    <row r="54" customFormat="false" ht="12.75" hidden="false" customHeight="false" outlineLevel="0" collapsed="false">
      <c r="A54" s="19" t="s">
        <v>1033</v>
      </c>
      <c r="B54" s="26" t="n">
        <v>79</v>
      </c>
      <c r="C54" s="22" t="n">
        <v>525</v>
      </c>
      <c r="D54" s="26" t="s">
        <v>1034</v>
      </c>
      <c r="E54" s="26"/>
      <c r="F54" s="26" t="n">
        <v>28</v>
      </c>
      <c r="G54" s="22" t="n">
        <v>285</v>
      </c>
      <c r="H54" s="26" t="s">
        <v>1035</v>
      </c>
      <c r="I54" s="26"/>
      <c r="J54" s="26" t="n">
        <v>80</v>
      </c>
      <c r="K54" s="22" t="n">
        <v>525</v>
      </c>
      <c r="L54" s="26" t="s">
        <v>1036</v>
      </c>
      <c r="M54" s="26"/>
      <c r="N54" s="26" t="n">
        <v>19</v>
      </c>
      <c r="O54" s="22" t="n">
        <v>607</v>
      </c>
      <c r="P54" s="26" t="s">
        <v>1037</v>
      </c>
      <c r="Q54" s="26"/>
      <c r="R54" s="26" t="n">
        <v>18</v>
      </c>
      <c r="S54" s="22" t="n">
        <v>461</v>
      </c>
      <c r="T54" s="26" t="s">
        <v>1038</v>
      </c>
      <c r="U54" s="26"/>
      <c r="V54" s="26"/>
      <c r="W54" s="22"/>
      <c r="X54" s="26"/>
      <c r="Y54" s="26"/>
      <c r="Z54" s="26"/>
      <c r="AA54" s="22"/>
      <c r="AB54" s="26"/>
      <c r="AC54" s="26"/>
      <c r="AD54" s="26"/>
      <c r="AE54" s="22"/>
      <c r="AF54" s="26"/>
      <c r="AG54" s="26" t="s">
        <v>27</v>
      </c>
      <c r="AH54" s="26" t="n">
        <v>0.003</v>
      </c>
      <c r="AI54" s="27" t="n">
        <v>1.4957264957265</v>
      </c>
    </row>
    <row r="55" customFormat="false" ht="12.75" hidden="false" customHeight="false" outlineLevel="0" collapsed="false">
      <c r="A55" s="19" t="s">
        <v>1039</v>
      </c>
      <c r="B55" s="26" t="n">
        <v>41</v>
      </c>
      <c r="C55" s="22" t="n">
        <v>12</v>
      </c>
      <c r="D55" s="26" t="s">
        <v>1040</v>
      </c>
      <c r="E55" s="26"/>
      <c r="F55" s="26" t="n">
        <v>77</v>
      </c>
      <c r="G55" s="22" t="n">
        <v>12</v>
      </c>
      <c r="H55" s="26" t="s">
        <v>1041</v>
      </c>
      <c r="I55" s="26"/>
      <c r="J55" s="26" t="n">
        <v>75</v>
      </c>
      <c r="K55" s="22" t="n">
        <v>8</v>
      </c>
      <c r="L55" s="26" t="s">
        <v>260</v>
      </c>
      <c r="M55" s="26"/>
      <c r="N55" s="26" t="n">
        <v>88</v>
      </c>
      <c r="O55" s="22" t="n">
        <v>8</v>
      </c>
      <c r="P55" s="26" t="s">
        <v>1042</v>
      </c>
      <c r="Q55" s="26"/>
      <c r="R55" s="26" t="n">
        <v>63</v>
      </c>
      <c r="S55" s="22" t="n">
        <v>12</v>
      </c>
      <c r="T55" s="26" t="s">
        <v>1043</v>
      </c>
      <c r="U55" s="26"/>
      <c r="V55" s="26" t="n">
        <v>65</v>
      </c>
      <c r="W55" s="22" t="n">
        <v>10</v>
      </c>
      <c r="X55" s="26" t="s">
        <v>604</v>
      </c>
      <c r="Y55" s="26"/>
      <c r="Z55" s="26" t="n">
        <v>28</v>
      </c>
      <c r="AA55" s="22" t="n">
        <v>8</v>
      </c>
      <c r="AB55" s="26" t="s">
        <v>1044</v>
      </c>
      <c r="AC55" s="26"/>
      <c r="AD55" s="26" t="n">
        <v>11</v>
      </c>
      <c r="AE55" s="22" t="n">
        <v>8</v>
      </c>
      <c r="AF55" s="26" t="s">
        <v>929</v>
      </c>
      <c r="AG55" s="26" t="n">
        <v>0.383</v>
      </c>
      <c r="AH55" s="26" t="s">
        <v>27</v>
      </c>
      <c r="AI55" s="27" t="n">
        <v>1.33333333333333</v>
      </c>
    </row>
    <row r="56" customFormat="false" ht="12.75" hidden="false" customHeight="false" outlineLevel="0" collapsed="false">
      <c r="A56" s="19" t="s">
        <v>1045</v>
      </c>
      <c r="B56" s="26" t="n">
        <v>145</v>
      </c>
      <c r="C56" s="22" t="n">
        <v>1000</v>
      </c>
      <c r="D56" s="26" t="s">
        <v>1046</v>
      </c>
      <c r="E56" s="26"/>
      <c r="F56" s="26" t="n">
        <v>37</v>
      </c>
      <c r="G56" s="22" t="n">
        <v>379</v>
      </c>
      <c r="H56" s="26" t="s">
        <v>1047</v>
      </c>
      <c r="I56" s="26"/>
      <c r="J56" s="26" t="n">
        <v>348</v>
      </c>
      <c r="K56" s="22" t="n">
        <v>758</v>
      </c>
      <c r="L56" s="26" t="s">
        <v>1048</v>
      </c>
      <c r="M56" s="26"/>
      <c r="N56" s="26" t="n">
        <v>64</v>
      </c>
      <c r="O56" s="22" t="n">
        <v>379</v>
      </c>
      <c r="P56" s="26" t="s">
        <v>1049</v>
      </c>
      <c r="Q56" s="26"/>
      <c r="R56" s="26" t="n">
        <v>247</v>
      </c>
      <c r="S56" s="22" t="n">
        <v>758</v>
      </c>
      <c r="T56" s="26" t="s">
        <v>1050</v>
      </c>
      <c r="U56" s="26"/>
      <c r="V56" s="26" t="n">
        <v>41</v>
      </c>
      <c r="W56" s="22" t="n">
        <v>379</v>
      </c>
      <c r="X56" s="26" t="s">
        <v>1051</v>
      </c>
      <c r="Y56" s="26"/>
      <c r="Z56" s="26" t="n">
        <v>66</v>
      </c>
      <c r="AA56" s="22" t="n">
        <v>429</v>
      </c>
      <c r="AB56" s="26" t="s">
        <v>1052</v>
      </c>
      <c r="AC56" s="26"/>
      <c r="AD56" s="26" t="n">
        <v>14</v>
      </c>
      <c r="AE56" s="22" t="n">
        <v>388</v>
      </c>
      <c r="AF56" s="26" t="s">
        <v>1053</v>
      </c>
      <c r="AG56" s="26" t="s">
        <v>27</v>
      </c>
      <c r="AH56" s="26" t="n">
        <v>0.005</v>
      </c>
      <c r="AI56" s="27" t="n">
        <v>1.76689976689977</v>
      </c>
    </row>
    <row r="57" customFormat="false" ht="12.75" hidden="false" customHeight="false" outlineLevel="0" collapsed="false">
      <c r="A57" s="19" t="s">
        <v>1054</v>
      </c>
      <c r="B57" s="26" t="n">
        <v>22</v>
      </c>
      <c r="C57" s="22" t="n">
        <v>505</v>
      </c>
      <c r="D57" s="26" t="s">
        <v>1055</v>
      </c>
      <c r="E57" s="26"/>
      <c r="F57" s="26"/>
      <c r="G57" s="22"/>
      <c r="H57" s="26"/>
      <c r="I57" s="26"/>
      <c r="J57" s="26" t="n">
        <v>92</v>
      </c>
      <c r="K57" s="22" t="n">
        <v>758</v>
      </c>
      <c r="L57" s="26" t="s">
        <v>1056</v>
      </c>
      <c r="M57" s="26"/>
      <c r="N57" s="26" t="n">
        <v>18</v>
      </c>
      <c r="O57" s="22" t="n">
        <v>420</v>
      </c>
      <c r="P57" s="26" t="s">
        <v>1057</v>
      </c>
      <c r="Q57" s="26"/>
      <c r="R57" s="26" t="n">
        <v>115</v>
      </c>
      <c r="S57" s="22" t="n">
        <v>758</v>
      </c>
      <c r="T57" s="26" t="s">
        <v>1058</v>
      </c>
      <c r="U57" s="26"/>
      <c r="V57" s="26" t="n">
        <v>14</v>
      </c>
      <c r="W57" s="22" t="n">
        <v>645</v>
      </c>
      <c r="X57" s="26" t="s">
        <v>1059</v>
      </c>
      <c r="Y57" s="26"/>
      <c r="Z57" s="26" t="n">
        <v>43</v>
      </c>
      <c r="AA57" s="22" t="n">
        <v>379</v>
      </c>
      <c r="AB57" s="26" t="s">
        <v>1052</v>
      </c>
      <c r="AC57" s="26"/>
      <c r="AD57" s="26"/>
      <c r="AE57" s="22"/>
      <c r="AF57" s="26"/>
      <c r="AG57" s="26" t="n">
        <v>0.234</v>
      </c>
      <c r="AH57" s="26" t="n">
        <v>0.009</v>
      </c>
      <c r="AI57" s="27" t="n">
        <v>2</v>
      </c>
    </row>
    <row r="58" customFormat="false" ht="12.75" hidden="false" customHeight="false" outlineLevel="0" collapsed="false">
      <c r="A58" s="19" t="s">
        <v>1060</v>
      </c>
      <c r="B58" s="26" t="n">
        <v>33</v>
      </c>
      <c r="C58" s="22" t="n">
        <v>297</v>
      </c>
      <c r="D58" s="26" t="s">
        <v>1061</v>
      </c>
      <c r="E58" s="26"/>
      <c r="F58" s="26" t="n">
        <v>70</v>
      </c>
      <c r="G58" s="22" t="n">
        <v>312</v>
      </c>
      <c r="H58" s="26" t="s">
        <v>1062</v>
      </c>
      <c r="I58" s="26"/>
      <c r="J58" s="26" t="n">
        <v>213</v>
      </c>
      <c r="K58" s="22" t="n">
        <v>347</v>
      </c>
      <c r="L58" s="26" t="s">
        <v>1063</v>
      </c>
      <c r="M58" s="26"/>
      <c r="N58" s="26" t="n">
        <v>350</v>
      </c>
      <c r="O58" s="22" t="n">
        <v>297</v>
      </c>
      <c r="P58" s="26" t="s">
        <v>1064</v>
      </c>
      <c r="Q58" s="26"/>
      <c r="R58" s="26" t="n">
        <v>283</v>
      </c>
      <c r="S58" s="22" t="n">
        <v>361</v>
      </c>
      <c r="T58" s="26" t="s">
        <v>1065</v>
      </c>
      <c r="U58" s="26"/>
      <c r="V58" s="26" t="n">
        <v>376</v>
      </c>
      <c r="W58" s="22" t="n">
        <v>297</v>
      </c>
      <c r="X58" s="26" t="s">
        <v>1062</v>
      </c>
      <c r="Y58" s="26"/>
      <c r="Z58" s="26" t="n">
        <v>112</v>
      </c>
      <c r="AA58" s="22" t="n">
        <v>248</v>
      </c>
      <c r="AB58" s="26" t="s">
        <v>1066</v>
      </c>
      <c r="AC58" s="26"/>
      <c r="AD58" s="26" t="n">
        <v>118</v>
      </c>
      <c r="AE58" s="22" t="n">
        <v>240</v>
      </c>
      <c r="AF58" s="26" t="s">
        <v>1067</v>
      </c>
      <c r="AG58" s="26" t="s">
        <v>27</v>
      </c>
      <c r="AH58" s="26" t="s">
        <v>27</v>
      </c>
      <c r="AI58" s="27" t="n">
        <v>1.16835016835017</v>
      </c>
    </row>
    <row r="59" customFormat="false" ht="12.75" hidden="false" customHeight="false" outlineLevel="0" collapsed="false">
      <c r="A59" s="19" t="s">
        <v>1068</v>
      </c>
      <c r="B59" s="26" t="n">
        <v>24</v>
      </c>
      <c r="C59" s="22" t="n">
        <v>86</v>
      </c>
      <c r="D59" s="26" t="s">
        <v>1069</v>
      </c>
      <c r="E59" s="26"/>
      <c r="F59" s="26" t="n">
        <v>21</v>
      </c>
      <c r="G59" s="22" t="n">
        <v>58</v>
      </c>
      <c r="H59" s="26" t="s">
        <v>1070</v>
      </c>
      <c r="I59" s="26"/>
      <c r="J59" s="26" t="n">
        <v>51</v>
      </c>
      <c r="K59" s="22" t="n">
        <v>78</v>
      </c>
      <c r="L59" s="26" t="s">
        <v>1071</v>
      </c>
      <c r="M59" s="26"/>
      <c r="N59" s="26" t="n">
        <v>29</v>
      </c>
      <c r="O59" s="22" t="n">
        <v>58</v>
      </c>
      <c r="P59" s="26" t="s">
        <v>1072</v>
      </c>
      <c r="Q59" s="26"/>
      <c r="R59" s="26" t="n">
        <v>56</v>
      </c>
      <c r="S59" s="22" t="n">
        <v>77</v>
      </c>
      <c r="T59" s="26" t="s">
        <v>1073</v>
      </c>
      <c r="U59" s="26"/>
      <c r="V59" s="26" t="n">
        <v>33</v>
      </c>
      <c r="W59" s="22" t="n">
        <v>58</v>
      </c>
      <c r="X59" s="26" t="s">
        <v>1074</v>
      </c>
      <c r="Y59" s="26"/>
      <c r="Z59" s="26" t="n">
        <v>31</v>
      </c>
      <c r="AA59" s="22" t="n">
        <v>58</v>
      </c>
      <c r="AB59" s="26" t="s">
        <v>1075</v>
      </c>
      <c r="AC59" s="26"/>
      <c r="AD59" s="26" t="n">
        <v>17</v>
      </c>
      <c r="AE59" s="22" t="n">
        <v>58</v>
      </c>
      <c r="AF59" s="26" t="s">
        <v>1076</v>
      </c>
      <c r="AG59" s="26" t="n">
        <v>0.546</v>
      </c>
      <c r="AH59" s="26" t="n">
        <v>0.032</v>
      </c>
      <c r="AI59" s="27" t="n">
        <v>1.31034482758621</v>
      </c>
    </row>
    <row r="60" customFormat="false" ht="12.75" hidden="false" customHeight="false" outlineLevel="0" collapsed="false"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</row>
    <row r="61" customFormat="false" ht="12.75" hidden="false" customHeight="false" outlineLevel="0" collapsed="false">
      <c r="A61" s="1" t="s">
        <v>726</v>
      </c>
    </row>
    <row r="62" customFormat="false" ht="12.75" hidden="false" customHeight="false" outlineLevel="0" collapsed="false">
      <c r="A62" s="19" t="s">
        <v>727</v>
      </c>
    </row>
    <row r="63" customFormat="false" ht="12.75" hidden="false" customHeight="false" outlineLevel="0" collapsed="false">
      <c r="A63" s="19" t="s">
        <v>728</v>
      </c>
    </row>
    <row r="79" s="33" customFormat="true" ht="12.75" hidden="false" customHeight="false" outlineLevel="0" collapsed="false">
      <c r="A79" s="19"/>
      <c r="B79" s="30"/>
      <c r="C79" s="31"/>
      <c r="D79" s="30"/>
      <c r="E79" s="32"/>
      <c r="F79" s="30"/>
      <c r="G79" s="30"/>
      <c r="H79" s="30"/>
      <c r="I79" s="31"/>
      <c r="J79" s="30"/>
      <c r="K79" s="32"/>
    </row>
    <row r="98" customFormat="false" ht="12.75" hidden="false" customHeight="false" outlineLevel="0" collapsed="false">
      <c r="A98" s="28"/>
    </row>
    <row r="99" customFormat="false" ht="12.75" hidden="false" customHeight="false" outlineLevel="0" collapsed="false">
      <c r="A99" s="28"/>
    </row>
    <row r="100" customFormat="false" ht="12.75" hidden="false" customHeight="false" outlineLevel="0" collapsed="false">
      <c r="A100" s="28"/>
    </row>
    <row r="101" customFormat="false" ht="12.75" hidden="false" customHeight="false" outlineLevel="0" collapsed="false">
      <c r="A101" s="28"/>
    </row>
    <row r="102" customFormat="false" ht="12.75" hidden="false" customHeight="false" outlineLevel="0" collapsed="false">
      <c r="A102" s="28"/>
    </row>
    <row r="103" customFormat="false" ht="12.75" hidden="false" customHeight="false" outlineLevel="0" collapsed="false">
      <c r="A103" s="28"/>
    </row>
    <row r="104" customFormat="false" ht="12.75" hidden="false" customHeight="false" outlineLevel="0" collapsed="false">
      <c r="A104" s="28"/>
    </row>
    <row r="105" customFormat="false" ht="12.75" hidden="false" customHeight="false" outlineLevel="0" collapsed="false">
      <c r="A105" s="28"/>
    </row>
    <row r="106" customFormat="false" ht="12.75" hidden="false" customHeight="false" outlineLevel="0" collapsed="false">
      <c r="A106" s="28"/>
    </row>
    <row r="107" customFormat="false" ht="12.75" hidden="false" customHeight="false" outlineLevel="0" collapsed="false">
      <c r="A107" s="28"/>
    </row>
    <row r="108" customFormat="false" ht="12.75" hidden="false" customHeight="false" outlineLevel="0" collapsed="false">
      <c r="A108" s="28"/>
    </row>
    <row r="109" customFormat="false" ht="12.75" hidden="false" customHeight="false" outlineLevel="0" collapsed="false">
      <c r="A109" s="28"/>
    </row>
    <row r="110" customFormat="false" ht="12.75" hidden="false" customHeight="false" outlineLevel="0" collapsed="false">
      <c r="A110" s="28"/>
    </row>
    <row r="111" customFormat="false" ht="12.75" hidden="false" customHeight="false" outlineLevel="0" collapsed="false">
      <c r="A111" s="28"/>
    </row>
    <row r="112" customFormat="false" ht="12.75" hidden="false" customHeight="false" outlineLevel="0" collapsed="false">
      <c r="A112" s="28"/>
    </row>
    <row r="113" customFormat="false" ht="12.75" hidden="false" customHeight="false" outlineLevel="0" collapsed="false">
      <c r="A113" s="28"/>
    </row>
    <row r="114" customFormat="false" ht="12.75" hidden="false" customHeight="false" outlineLevel="0" collapsed="false">
      <c r="A114" s="28"/>
    </row>
    <row r="115" customFormat="false" ht="12.75" hidden="false" customHeight="false" outlineLevel="0" collapsed="false">
      <c r="A115" s="28"/>
    </row>
    <row r="116" customFormat="false" ht="12.75" hidden="false" customHeight="false" outlineLevel="0" collapsed="false">
      <c r="A116" s="28"/>
    </row>
    <row r="117" customFormat="false" ht="12.75" hidden="false" customHeight="false" outlineLevel="0" collapsed="false">
      <c r="A117" s="28"/>
    </row>
    <row r="118" customFormat="false" ht="12.75" hidden="false" customHeight="false" outlineLevel="0" collapsed="false">
      <c r="A118" s="28"/>
    </row>
    <row r="119" customFormat="false" ht="12.75" hidden="false" customHeight="false" outlineLevel="0" collapsed="false">
      <c r="A119" s="28"/>
    </row>
    <row r="120" customFormat="false" ht="12.75" hidden="false" customHeight="false" outlineLevel="0" collapsed="false">
      <c r="A120" s="28"/>
    </row>
    <row r="121" customFormat="false" ht="12.75" hidden="false" customHeight="false" outlineLevel="0" collapsed="false">
      <c r="A121" s="28"/>
    </row>
    <row r="122" customFormat="false" ht="12.75" hidden="false" customHeight="false" outlineLevel="0" collapsed="false">
      <c r="A122" s="28"/>
    </row>
    <row r="123" customFormat="false" ht="12.75" hidden="false" customHeight="false" outlineLevel="0" collapsed="false">
      <c r="A123" s="28"/>
    </row>
    <row r="124" customFormat="false" ht="12.75" hidden="false" customHeight="false" outlineLevel="0" collapsed="false">
      <c r="A124" s="28"/>
    </row>
    <row r="125" customFormat="false" ht="12.75" hidden="false" customHeight="false" outlineLevel="0" collapsed="false">
      <c r="A125" s="28"/>
    </row>
    <row r="126" customFormat="false" ht="12.75" hidden="false" customHeight="false" outlineLevel="0" collapsed="false">
      <c r="A126" s="28"/>
    </row>
    <row r="127" customFormat="false" ht="12.75" hidden="false" customHeight="false" outlineLevel="0" collapsed="false">
      <c r="A127" s="28"/>
    </row>
    <row r="128" customFormat="false" ht="12.75" hidden="false" customHeight="false" outlineLevel="0" collapsed="false">
      <c r="A128" s="28"/>
    </row>
    <row r="129" customFormat="false" ht="12.75" hidden="false" customHeight="false" outlineLevel="0" collapsed="false">
      <c r="A129" s="28"/>
    </row>
    <row r="130" customFormat="false" ht="12.75" hidden="false" customHeight="false" outlineLevel="0" collapsed="false">
      <c r="A130" s="28"/>
    </row>
    <row r="131" customFormat="false" ht="12.75" hidden="false" customHeight="false" outlineLevel="0" collapsed="false">
      <c r="A131" s="28"/>
    </row>
    <row r="132" customFormat="false" ht="12.75" hidden="false" customHeight="false" outlineLevel="0" collapsed="false">
      <c r="A132" s="28"/>
    </row>
    <row r="133" customFormat="false" ht="12.75" hidden="false" customHeight="false" outlineLevel="0" collapsed="false">
      <c r="A133" s="28"/>
    </row>
    <row r="134" customFormat="false" ht="12.75" hidden="false" customHeight="false" outlineLevel="0" collapsed="false">
      <c r="A134" s="28"/>
    </row>
    <row r="135" customFormat="false" ht="12.75" hidden="false" customHeight="false" outlineLevel="0" collapsed="false">
      <c r="A135" s="28"/>
    </row>
    <row r="136" customFormat="false" ht="12.75" hidden="false" customHeight="false" outlineLevel="0" collapsed="false">
      <c r="A136" s="28"/>
    </row>
    <row r="137" customFormat="false" ht="12.75" hidden="false" customHeight="false" outlineLevel="0" collapsed="false">
      <c r="A137" s="28"/>
    </row>
    <row r="138" customFormat="false" ht="12.75" hidden="false" customHeight="false" outlineLevel="0" collapsed="false">
      <c r="A138" s="28"/>
    </row>
    <row r="139" customFormat="false" ht="12.75" hidden="false" customHeight="false" outlineLevel="0" collapsed="false">
      <c r="A139" s="28"/>
    </row>
    <row r="140" customFormat="false" ht="12.75" hidden="false" customHeight="false" outlineLevel="0" collapsed="false">
      <c r="A140" s="28"/>
    </row>
    <row r="141" customFormat="false" ht="12.75" hidden="false" customHeight="false" outlineLevel="0" collapsed="false">
      <c r="A141" s="28"/>
    </row>
    <row r="142" customFormat="false" ht="12.75" hidden="false" customHeight="false" outlineLevel="0" collapsed="false">
      <c r="A142" s="28"/>
    </row>
    <row r="143" customFormat="false" ht="12.75" hidden="false" customHeight="false" outlineLevel="0" collapsed="false">
      <c r="A143" s="28"/>
    </row>
    <row r="144" customFormat="false" ht="12.75" hidden="false" customHeight="false" outlineLevel="0" collapsed="false">
      <c r="A144" s="28"/>
    </row>
    <row r="145" customFormat="false" ht="12.75" hidden="false" customHeight="false" outlineLevel="0" collapsed="false">
      <c r="A145" s="28"/>
    </row>
    <row r="146" customFormat="false" ht="12.75" hidden="false" customHeight="false" outlineLevel="0" collapsed="false">
      <c r="A146" s="28"/>
    </row>
    <row r="147" customFormat="false" ht="12.75" hidden="false" customHeight="false" outlineLevel="0" collapsed="false">
      <c r="A147" s="28"/>
    </row>
    <row r="148" customFormat="false" ht="12.75" hidden="false" customHeight="false" outlineLevel="0" collapsed="false">
      <c r="A148" s="28"/>
    </row>
    <row r="149" customFormat="false" ht="12.75" hidden="false" customHeight="false" outlineLevel="0" collapsed="false">
      <c r="A149" s="28"/>
    </row>
    <row r="150" customFormat="false" ht="12.75" hidden="false" customHeight="false" outlineLevel="0" collapsed="false">
      <c r="A150" s="28"/>
    </row>
    <row r="151" customFormat="false" ht="12.75" hidden="false" customHeight="false" outlineLevel="0" collapsed="false">
      <c r="A151" s="28"/>
    </row>
    <row r="152" customFormat="false" ht="12.75" hidden="false" customHeight="false" outlineLevel="0" collapsed="false">
      <c r="A152" s="28"/>
    </row>
  </sheetData>
  <mergeCells count="2">
    <mergeCell ref="B2:D2"/>
    <mergeCell ref="AG2:A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3" width="30.37"/>
    <col collapsed="false" customWidth="false" hidden="false" outlineLevel="0" max="2" min="2" style="13" width="8.99"/>
    <col collapsed="false" customWidth="true" hidden="false" outlineLevel="0" max="3" min="3" style="13" width="7.24"/>
    <col collapsed="false" customWidth="true" hidden="false" outlineLevel="0" max="4" min="4" style="13" width="7.37"/>
    <col collapsed="false" customWidth="false" hidden="false" outlineLevel="0" max="5" min="5" style="13" width="8.99"/>
    <col collapsed="false" customWidth="true" hidden="false" outlineLevel="0" max="6" min="6" style="13" width="10.87"/>
    <col collapsed="false" customWidth="true" hidden="false" outlineLevel="0" max="7" min="7" style="13" width="5.25"/>
    <col collapsed="false" customWidth="true" hidden="false" outlineLevel="0" max="8" min="8" style="13" width="6.99"/>
    <col collapsed="false" customWidth="true" hidden="false" outlineLevel="0" max="9" min="9" style="13" width="7.75"/>
    <col collapsed="false" customWidth="true" hidden="false" outlineLevel="0" max="10" min="10" style="13" width="6.87"/>
    <col collapsed="false" customWidth="true" hidden="false" outlineLevel="0" max="11" min="11" style="13" width="7.99"/>
    <col collapsed="false" customWidth="true" hidden="false" outlineLevel="0" max="12" min="12" style="13" width="10.62"/>
    <col collapsed="false" customWidth="false" hidden="false" outlineLevel="0" max="257" min="13" style="13" width="8.99"/>
  </cols>
  <sheetData>
    <row r="1" customFormat="false" ht="12.75" hidden="false" customHeight="false" outlineLevel="0" collapsed="false">
      <c r="A1" s="13" t="s">
        <v>1077</v>
      </c>
    </row>
    <row r="2" customFormat="false" ht="13.5" hidden="false" customHeight="true" outlineLevel="0" collapsed="false">
      <c r="B2" s="34" t="s">
        <v>1078</v>
      </c>
      <c r="C2" s="34"/>
      <c r="D2" s="34"/>
      <c r="E2" s="34"/>
      <c r="F2" s="34"/>
      <c r="G2" s="15"/>
      <c r="H2" s="34" t="s">
        <v>1079</v>
      </c>
      <c r="I2" s="34"/>
      <c r="J2" s="34"/>
      <c r="K2" s="34"/>
      <c r="L2" s="34"/>
    </row>
    <row r="3" customFormat="false" ht="13.5" hidden="false" customHeight="true" outlineLevel="0" collapsed="false">
      <c r="B3" s="35" t="s">
        <v>1080</v>
      </c>
      <c r="C3" s="35"/>
      <c r="D3" s="35"/>
      <c r="E3" s="35" t="s">
        <v>1081</v>
      </c>
      <c r="F3" s="35"/>
      <c r="G3" s="15"/>
      <c r="H3" s="35" t="s">
        <v>1080</v>
      </c>
      <c r="I3" s="35"/>
      <c r="J3" s="35"/>
      <c r="K3" s="35" t="s">
        <v>1081</v>
      </c>
      <c r="L3" s="35"/>
    </row>
    <row r="4" customFormat="false" ht="25.5" hidden="false" customHeight="false" outlineLevel="0" collapsed="false">
      <c r="B4" s="36" t="s">
        <v>11</v>
      </c>
      <c r="C4" s="36" t="s">
        <v>12</v>
      </c>
      <c r="D4" s="36" t="s">
        <v>13</v>
      </c>
      <c r="E4" s="36" t="s">
        <v>1082</v>
      </c>
      <c r="F4" s="36" t="s">
        <v>1083</v>
      </c>
      <c r="G4" s="15"/>
      <c r="H4" s="36" t="s">
        <v>11</v>
      </c>
      <c r="I4" s="36" t="s">
        <v>12</v>
      </c>
      <c r="J4" s="36" t="s">
        <v>13</v>
      </c>
      <c r="K4" s="36" t="s">
        <v>1082</v>
      </c>
      <c r="L4" s="36" t="s">
        <v>1083</v>
      </c>
    </row>
    <row r="5" customFormat="false" ht="12.75" hidden="false" customHeight="false" outlineLevel="0" collapsed="false">
      <c r="A5" s="29" t="s">
        <v>17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</row>
    <row r="6" customFormat="false" ht="12.75" hidden="false" customHeight="false" outlineLevel="0" collapsed="false">
      <c r="A6" s="13" t="s">
        <v>18</v>
      </c>
      <c r="B6" s="14" t="n">
        <v>1357</v>
      </c>
      <c r="C6" s="14" t="n">
        <v>64</v>
      </c>
      <c r="D6" s="14" t="s">
        <v>1084</v>
      </c>
      <c r="E6" s="14" t="n">
        <v>40</v>
      </c>
      <c r="F6" s="37" t="n">
        <f aca="false">(C6-E6)*100/E6</f>
        <v>60</v>
      </c>
      <c r="G6" s="14"/>
      <c r="H6" s="14" t="n">
        <v>1399</v>
      </c>
      <c r="I6" s="14" t="n">
        <v>54</v>
      </c>
      <c r="J6" s="14" t="s">
        <v>32</v>
      </c>
      <c r="K6" s="14" t="n">
        <v>40</v>
      </c>
      <c r="L6" s="37" t="n">
        <f aca="false">(I6-K6)*100/K6</f>
        <v>35</v>
      </c>
    </row>
    <row r="7" customFormat="false" ht="12.75" hidden="false" customHeight="false" outlineLevel="0" collapsed="false">
      <c r="A7" s="13" t="s">
        <v>28</v>
      </c>
      <c r="B7" s="14" t="n">
        <v>627</v>
      </c>
      <c r="C7" s="14" t="n">
        <v>66</v>
      </c>
      <c r="D7" s="14" t="s">
        <v>1085</v>
      </c>
      <c r="E7" s="14" t="n">
        <v>40</v>
      </c>
      <c r="F7" s="37" t="n">
        <f aca="false">(C7-E7)*100/E7</f>
        <v>65</v>
      </c>
      <c r="G7" s="14"/>
      <c r="H7" s="14" t="n">
        <v>780</v>
      </c>
      <c r="I7" s="14" t="n">
        <v>58</v>
      </c>
      <c r="J7" s="14" t="s">
        <v>805</v>
      </c>
      <c r="K7" s="14" t="n">
        <v>40</v>
      </c>
      <c r="L7" s="37" t="n">
        <f aca="false">(I7-K7)*100/K7</f>
        <v>45</v>
      </c>
    </row>
    <row r="8" customFormat="false" ht="12.75" hidden="false" customHeight="false" outlineLevel="0" collapsed="false">
      <c r="A8" s="13" t="s">
        <v>37</v>
      </c>
      <c r="B8" s="14" t="n">
        <v>599</v>
      </c>
      <c r="C8" s="14" t="n">
        <v>66</v>
      </c>
      <c r="D8" s="14" t="s">
        <v>1086</v>
      </c>
      <c r="E8" s="14" t="n">
        <v>40</v>
      </c>
      <c r="F8" s="37" t="n">
        <f aca="false">(C8-E8)*100/E8</f>
        <v>65</v>
      </c>
      <c r="G8" s="14"/>
      <c r="H8" s="14" t="n">
        <v>842</v>
      </c>
      <c r="I8" s="14" t="n">
        <v>60</v>
      </c>
      <c r="J8" s="14" t="s">
        <v>1087</v>
      </c>
      <c r="K8" s="14" t="n">
        <v>40</v>
      </c>
      <c r="L8" s="37" t="n">
        <f aca="false">(I8-K8)*100/K8</f>
        <v>50</v>
      </c>
    </row>
    <row r="9" customFormat="false" ht="12.75" hidden="false" customHeight="false" outlineLevel="0" collapsed="false">
      <c r="A9" s="13" t="s">
        <v>1088</v>
      </c>
      <c r="B9" s="14" t="n">
        <v>372</v>
      </c>
      <c r="C9" s="14" t="n">
        <v>69</v>
      </c>
      <c r="D9" s="14" t="s">
        <v>1089</v>
      </c>
      <c r="E9" s="14" t="n">
        <v>40</v>
      </c>
      <c r="F9" s="37" t="n">
        <f aca="false">(C9-E9)*100/E9</f>
        <v>72.5</v>
      </c>
      <c r="G9" s="14"/>
      <c r="H9" s="14" t="n">
        <v>324</v>
      </c>
      <c r="I9" s="14" t="n">
        <v>69</v>
      </c>
      <c r="J9" s="14" t="s">
        <v>55</v>
      </c>
      <c r="K9" s="14" t="n">
        <v>40</v>
      </c>
      <c r="L9" s="37" t="n">
        <f aca="false">(I9-K9)*100/K9</f>
        <v>72.5</v>
      </c>
    </row>
    <row r="10" customFormat="false" ht="12.75" hidden="false" customHeight="false" outlineLevel="0" collapsed="false">
      <c r="A10" s="13" t="s">
        <v>54</v>
      </c>
      <c r="B10" s="14" t="n">
        <v>26</v>
      </c>
      <c r="C10" s="14" t="n">
        <v>67</v>
      </c>
      <c r="D10" s="14" t="s">
        <v>55</v>
      </c>
      <c r="E10" s="14" t="n">
        <v>35</v>
      </c>
      <c r="F10" s="37" t="n">
        <f aca="false">(C10-E10)*100/E10</f>
        <v>91.4285714285714</v>
      </c>
      <c r="G10" s="14"/>
      <c r="H10" s="14" t="n">
        <v>41</v>
      </c>
      <c r="I10" s="14" t="n">
        <v>67</v>
      </c>
      <c r="J10" s="14" t="s">
        <v>59</v>
      </c>
      <c r="K10" s="14" t="n">
        <v>35</v>
      </c>
      <c r="L10" s="37" t="n">
        <f aca="false">(I10-K10)*100/K10</f>
        <v>91.4285714285714</v>
      </c>
    </row>
    <row r="11" customFormat="false" ht="12.75" hidden="false" customHeight="false" outlineLevel="0" collapsed="false">
      <c r="A11" s="13" t="s">
        <v>57</v>
      </c>
      <c r="B11" s="14" t="n">
        <v>75</v>
      </c>
      <c r="C11" s="14" t="n">
        <v>84</v>
      </c>
      <c r="D11" s="14" t="s">
        <v>1090</v>
      </c>
      <c r="E11" s="14" t="n">
        <v>60</v>
      </c>
      <c r="F11" s="37" t="n">
        <f aca="false">(C11-E11)*100/E11</f>
        <v>40</v>
      </c>
      <c r="G11" s="14"/>
      <c r="H11" s="14" t="n">
        <v>72</v>
      </c>
      <c r="I11" s="14" t="n">
        <v>62</v>
      </c>
      <c r="J11" s="14" t="s">
        <v>66</v>
      </c>
      <c r="K11" s="14" t="n">
        <v>60</v>
      </c>
      <c r="L11" s="37" t="n">
        <f aca="false">(I11-K11)*100/K11</f>
        <v>3.33333333333333</v>
      </c>
    </row>
    <row r="12" customFormat="false" ht="12.75" hidden="false" customHeight="false" outlineLevel="0" collapsed="false">
      <c r="A12" s="13" t="s">
        <v>62</v>
      </c>
      <c r="B12" s="14" t="n">
        <v>183</v>
      </c>
      <c r="C12" s="14" t="n">
        <v>71</v>
      </c>
      <c r="D12" s="14" t="s">
        <v>1091</v>
      </c>
      <c r="E12" s="14" t="n">
        <v>40</v>
      </c>
      <c r="F12" s="37" t="n">
        <f aca="false">(C12-E12)*100/E12</f>
        <v>77.5</v>
      </c>
      <c r="G12" s="14"/>
      <c r="H12" s="14" t="n">
        <v>231</v>
      </c>
      <c r="I12" s="14" t="n">
        <v>66</v>
      </c>
      <c r="J12" s="14" t="s">
        <v>1092</v>
      </c>
      <c r="K12" s="14" t="n">
        <v>40</v>
      </c>
      <c r="L12" s="37" t="n">
        <f aca="false">(I12-K12)*100/K12</f>
        <v>65</v>
      </c>
    </row>
    <row r="13" customFormat="false" ht="12.75" hidden="false" customHeight="false" outlineLevel="0" collapsed="false">
      <c r="A13" s="13" t="s">
        <v>70</v>
      </c>
      <c r="B13" s="14" t="n">
        <v>1596</v>
      </c>
      <c r="C13" s="14" t="n">
        <v>51</v>
      </c>
      <c r="D13" s="14" t="s">
        <v>1093</v>
      </c>
      <c r="E13" s="14" t="n">
        <v>30</v>
      </c>
      <c r="F13" s="37" t="n">
        <f aca="false">(C13-E13)*100/E13</f>
        <v>70</v>
      </c>
      <c r="G13" s="14"/>
      <c r="H13" s="14" t="n">
        <v>1716</v>
      </c>
      <c r="I13" s="14" t="n">
        <v>35</v>
      </c>
      <c r="J13" s="14" t="s">
        <v>1094</v>
      </c>
      <c r="K13" s="14" t="n">
        <v>30</v>
      </c>
      <c r="L13" s="37" t="n">
        <f aca="false">(I13-K13)*100/K13</f>
        <v>16.6666666666667</v>
      </c>
    </row>
    <row r="14" customFormat="false" ht="12.75" hidden="false" customHeight="false" outlineLevel="0" collapsed="false">
      <c r="A14" s="13" t="s">
        <v>79</v>
      </c>
      <c r="B14" s="14" t="n">
        <v>76</v>
      </c>
      <c r="C14" s="14" t="n">
        <v>30</v>
      </c>
      <c r="D14" s="14" t="s">
        <v>1095</v>
      </c>
      <c r="E14" s="14" t="n">
        <v>30</v>
      </c>
      <c r="F14" s="37" t="n">
        <f aca="false">(C14-E14)*100/E14</f>
        <v>0</v>
      </c>
      <c r="G14" s="14"/>
      <c r="H14" s="14" t="n">
        <v>106</v>
      </c>
      <c r="I14" s="14" t="n">
        <v>30</v>
      </c>
      <c r="J14" s="14" t="s">
        <v>1096</v>
      </c>
      <c r="K14" s="14" t="n">
        <v>30</v>
      </c>
      <c r="L14" s="37" t="n">
        <f aca="false">(I14-K14)*100/K14</f>
        <v>0</v>
      </c>
    </row>
    <row r="15" customFormat="false" ht="12.75" hidden="false" customHeight="false" outlineLevel="0" collapsed="false">
      <c r="A15" s="13" t="s">
        <v>86</v>
      </c>
      <c r="B15" s="14" t="n">
        <v>219</v>
      </c>
      <c r="C15" s="14" t="n">
        <v>35</v>
      </c>
      <c r="D15" s="14" t="s">
        <v>1097</v>
      </c>
      <c r="E15" s="14" t="n">
        <v>30</v>
      </c>
      <c r="F15" s="37" t="n">
        <f aca="false">(C15-E15)*100/E15</f>
        <v>16.6666666666667</v>
      </c>
      <c r="G15" s="14"/>
      <c r="H15" s="14" t="n">
        <v>197</v>
      </c>
      <c r="I15" s="14" t="n">
        <v>33</v>
      </c>
      <c r="J15" s="14" t="s">
        <v>1098</v>
      </c>
      <c r="K15" s="14" t="n">
        <v>30</v>
      </c>
      <c r="L15" s="37" t="n">
        <f aca="false">(I15-K15)*100/K15</f>
        <v>10</v>
      </c>
    </row>
    <row r="16" customFormat="false" ht="12.75" hidden="false" customHeight="false" outlineLevel="0" collapsed="false">
      <c r="A16" s="13" t="s">
        <v>93</v>
      </c>
      <c r="B16" s="14" t="n">
        <v>599</v>
      </c>
      <c r="C16" s="14" t="n">
        <v>51</v>
      </c>
      <c r="D16" s="14" t="s">
        <v>96</v>
      </c>
      <c r="E16" s="14" t="n">
        <v>30</v>
      </c>
      <c r="F16" s="37" t="n">
        <f aca="false">(C16-E16)*100/E16</f>
        <v>70</v>
      </c>
      <c r="G16" s="14"/>
      <c r="H16" s="14" t="n">
        <v>447</v>
      </c>
      <c r="I16" s="14" t="n">
        <v>34</v>
      </c>
      <c r="J16" s="14" t="s">
        <v>1099</v>
      </c>
      <c r="K16" s="14" t="n">
        <v>30</v>
      </c>
      <c r="L16" s="37" t="n">
        <f aca="false">(I16-K16)*100/K16</f>
        <v>13.3333333333333</v>
      </c>
    </row>
    <row r="17" customFormat="false" ht="12.75" hidden="false" customHeight="false" outlineLevel="0" collapsed="false">
      <c r="A17" s="13" t="s">
        <v>101</v>
      </c>
      <c r="B17" s="14" t="n">
        <v>27</v>
      </c>
      <c r="C17" s="14" t="n">
        <v>47</v>
      </c>
      <c r="D17" s="14" t="s">
        <v>1100</v>
      </c>
      <c r="E17" s="14" t="n">
        <v>30</v>
      </c>
      <c r="F17" s="37" t="n">
        <f aca="false">(C17-E17)*100/E17</f>
        <v>56.6666666666667</v>
      </c>
      <c r="G17" s="14"/>
      <c r="H17" s="14" t="n">
        <v>30</v>
      </c>
      <c r="I17" s="14" t="n">
        <v>24</v>
      </c>
      <c r="J17" s="14" t="s">
        <v>1101</v>
      </c>
      <c r="K17" s="14" t="n">
        <v>30</v>
      </c>
      <c r="L17" s="37" t="n">
        <f aca="false">(I17-K17)*100/K17</f>
        <v>-20</v>
      </c>
    </row>
    <row r="18" customFormat="false" ht="12.75" hidden="false" customHeight="false" outlineLevel="0" collapsed="false">
      <c r="A18" s="13" t="s">
        <v>106</v>
      </c>
      <c r="B18" s="14" t="n">
        <v>229</v>
      </c>
      <c r="C18" s="14" t="n">
        <v>87</v>
      </c>
      <c r="D18" s="14" t="s">
        <v>1102</v>
      </c>
      <c r="E18" s="14" t="n">
        <v>30</v>
      </c>
      <c r="F18" s="37" t="n">
        <f aca="false">(C18-E18)*100/E18</f>
        <v>190</v>
      </c>
      <c r="G18" s="14"/>
      <c r="H18" s="14" t="n">
        <v>299</v>
      </c>
      <c r="I18" s="14" t="n">
        <v>52</v>
      </c>
      <c r="J18" s="14" t="s">
        <v>1103</v>
      </c>
      <c r="K18" s="14" t="n">
        <v>30</v>
      </c>
      <c r="L18" s="37" t="n">
        <f aca="false">(I18-K18)*100/K18</f>
        <v>73.3333333333333</v>
      </c>
    </row>
    <row r="19" customFormat="false" ht="12.75" hidden="false" customHeight="false" outlineLevel="0" collapsed="false">
      <c r="A19" s="13" t="s">
        <v>114</v>
      </c>
      <c r="B19" s="14" t="n">
        <v>61</v>
      </c>
      <c r="C19" s="14" t="n">
        <v>89</v>
      </c>
      <c r="D19" s="14" t="s">
        <v>1104</v>
      </c>
      <c r="E19" s="14" t="n">
        <v>30</v>
      </c>
      <c r="F19" s="37" t="n">
        <f aca="false">(C19-E19)*100/E19</f>
        <v>196.666666666667</v>
      </c>
      <c r="G19" s="14"/>
      <c r="H19" s="14" t="n">
        <v>100</v>
      </c>
      <c r="I19" s="14" t="n">
        <v>71</v>
      </c>
      <c r="J19" s="14" t="s">
        <v>1105</v>
      </c>
      <c r="K19" s="14" t="n">
        <v>30</v>
      </c>
      <c r="L19" s="37" t="n">
        <f aca="false">(I19-K19)*100/K19</f>
        <v>136.666666666667</v>
      </c>
    </row>
    <row r="20" customFormat="false" ht="12.75" hidden="false" customHeight="false" outlineLevel="0" collapsed="false">
      <c r="A20" s="13" t="s">
        <v>120</v>
      </c>
      <c r="B20" s="14" t="n">
        <v>61</v>
      </c>
      <c r="C20" s="14" t="n">
        <v>78</v>
      </c>
      <c r="D20" s="14" t="s">
        <v>1106</v>
      </c>
      <c r="E20" s="14" t="n">
        <v>30</v>
      </c>
      <c r="F20" s="37" t="n">
        <f aca="false">(C20-E20)*100/E20</f>
        <v>160</v>
      </c>
      <c r="G20" s="14"/>
      <c r="H20" s="14" t="n">
        <v>93</v>
      </c>
      <c r="I20" s="14" t="n">
        <v>49</v>
      </c>
      <c r="J20" s="14" t="s">
        <v>1107</v>
      </c>
      <c r="K20" s="14" t="n">
        <v>30</v>
      </c>
      <c r="L20" s="37" t="n">
        <f aca="false">(I20-K20)*100/K20</f>
        <v>63.3333333333333</v>
      </c>
    </row>
    <row r="21" customFormat="false" ht="12.75" hidden="false" customHeight="false" outlineLevel="0" collapsed="false">
      <c r="A21" s="13" t="s">
        <v>128</v>
      </c>
      <c r="B21" s="14" t="n">
        <v>95</v>
      </c>
      <c r="C21" s="14" t="n">
        <v>48</v>
      </c>
      <c r="D21" s="14" t="s">
        <v>140</v>
      </c>
      <c r="E21" s="14" t="n">
        <v>30</v>
      </c>
      <c r="F21" s="37" t="n">
        <f aca="false">(C21-E21)*100/E21</f>
        <v>60</v>
      </c>
      <c r="G21" s="14"/>
      <c r="H21" s="14" t="n">
        <v>154</v>
      </c>
      <c r="I21" s="14" t="n">
        <v>35</v>
      </c>
      <c r="J21" s="14" t="s">
        <v>1108</v>
      </c>
      <c r="K21" s="14" t="n">
        <v>30</v>
      </c>
      <c r="L21" s="37" t="n">
        <f aca="false">(I21-K21)*100/K21</f>
        <v>16.6666666666667</v>
      </c>
    </row>
    <row r="22" customFormat="false" ht="12.75" hidden="false" customHeight="false" outlineLevel="0" collapsed="false">
      <c r="A22" s="13" t="s">
        <v>136</v>
      </c>
      <c r="B22" s="14" t="n">
        <v>243</v>
      </c>
      <c r="C22" s="14" t="n">
        <v>54</v>
      </c>
      <c r="D22" s="14" t="s">
        <v>1109</v>
      </c>
      <c r="E22" s="14" t="n">
        <v>30</v>
      </c>
      <c r="F22" s="37" t="n">
        <f aca="false">(C22-E22)*100/E22</f>
        <v>80</v>
      </c>
      <c r="G22" s="14"/>
      <c r="H22" s="14" t="n">
        <v>286</v>
      </c>
      <c r="I22" s="14" t="n">
        <v>43</v>
      </c>
      <c r="J22" s="14" t="s">
        <v>1110</v>
      </c>
      <c r="K22" s="14" t="n">
        <v>30</v>
      </c>
      <c r="L22" s="37" t="n">
        <f aca="false">(I22-K22)*100/K22</f>
        <v>43.3333333333333</v>
      </c>
    </row>
    <row r="23" customFormat="false" ht="13.5" hidden="false" customHeight="true" outlineLevel="0" collapsed="false">
      <c r="A23" s="13" t="s">
        <v>144</v>
      </c>
      <c r="B23" s="14" t="n">
        <v>262</v>
      </c>
      <c r="C23" s="14" t="n">
        <v>218</v>
      </c>
      <c r="D23" s="14" t="s">
        <v>1111</v>
      </c>
      <c r="E23" s="14" t="n">
        <v>120</v>
      </c>
      <c r="F23" s="37" t="n">
        <f aca="false">(C23-E23)*100/E23</f>
        <v>81.6666666666667</v>
      </c>
      <c r="G23" s="14"/>
      <c r="H23" s="14" t="n">
        <v>495</v>
      </c>
      <c r="I23" s="14" t="n">
        <v>202</v>
      </c>
      <c r="J23" s="14" t="s">
        <v>152</v>
      </c>
      <c r="K23" s="14" t="n">
        <v>120</v>
      </c>
      <c r="L23" s="37" t="n">
        <f aca="false">(I23-K23)*100/K23</f>
        <v>68.3333333333333</v>
      </c>
    </row>
    <row r="24" customFormat="false" ht="13.5" hidden="false" customHeight="true" outlineLevel="0" collapsed="false">
      <c r="A24" s="13" t="s">
        <v>153</v>
      </c>
      <c r="B24" s="14" t="n">
        <v>77</v>
      </c>
      <c r="C24" s="14" t="n">
        <v>186</v>
      </c>
      <c r="D24" s="14" t="s">
        <v>1112</v>
      </c>
      <c r="E24" s="14" t="n">
        <v>120</v>
      </c>
      <c r="F24" s="37" t="n">
        <f aca="false">(C24-E24)*100/E24</f>
        <v>55</v>
      </c>
      <c r="G24" s="14"/>
      <c r="H24" s="14" t="n">
        <v>70</v>
      </c>
      <c r="I24" s="14" t="n">
        <v>130</v>
      </c>
      <c r="J24" s="14" t="s">
        <v>1113</v>
      </c>
      <c r="K24" s="14" t="n">
        <v>120</v>
      </c>
      <c r="L24" s="37" t="n">
        <f aca="false">(I24-K24)*100/K24</f>
        <v>8.33333333333333</v>
      </c>
    </row>
    <row r="25" customFormat="false" ht="13.5" hidden="false" customHeight="true" outlineLevel="0" collapsed="false">
      <c r="A25" s="13" t="s">
        <v>161</v>
      </c>
      <c r="B25" s="14" t="n">
        <v>147</v>
      </c>
      <c r="C25" s="14" t="n">
        <v>306</v>
      </c>
      <c r="D25" s="14" t="s">
        <v>1114</v>
      </c>
      <c r="E25" s="14" t="n">
        <v>120</v>
      </c>
      <c r="F25" s="37" t="n">
        <f aca="false">(C25-E25)*100/E25</f>
        <v>155</v>
      </c>
      <c r="G25" s="14"/>
      <c r="H25" s="14" t="n">
        <v>163</v>
      </c>
      <c r="I25" s="14" t="n">
        <v>218</v>
      </c>
      <c r="J25" s="14" t="s">
        <v>1115</v>
      </c>
      <c r="K25" s="14" t="n">
        <v>120</v>
      </c>
      <c r="L25" s="37" t="n">
        <f aca="false">(I25-K25)*100/K25</f>
        <v>81.6666666666667</v>
      </c>
    </row>
    <row r="26" customFormat="false" ht="13.5" hidden="false" customHeight="true" outlineLevel="0" collapsed="false">
      <c r="A26" s="13" t="s">
        <v>168</v>
      </c>
      <c r="B26" s="14" t="n">
        <v>569</v>
      </c>
      <c r="C26" s="14" t="n">
        <v>201</v>
      </c>
      <c r="D26" s="14" t="s">
        <v>1116</v>
      </c>
      <c r="E26" s="14" t="n">
        <v>120</v>
      </c>
      <c r="F26" s="37" t="n">
        <f aca="false">(C26-E26)*100/E26</f>
        <v>67.5</v>
      </c>
      <c r="G26" s="14"/>
      <c r="H26" s="14" t="n">
        <v>633</v>
      </c>
      <c r="I26" s="14" t="n">
        <v>137</v>
      </c>
      <c r="J26" s="14" t="s">
        <v>1117</v>
      </c>
      <c r="K26" s="14" t="n">
        <v>120</v>
      </c>
      <c r="L26" s="37" t="n">
        <f aca="false">(I26-K26)*100/K26</f>
        <v>14.1666666666667</v>
      </c>
    </row>
    <row r="27" customFormat="false" ht="12.75" hidden="false" customHeight="false" outlineLevel="0" collapsed="false">
      <c r="B27" s="14"/>
      <c r="C27" s="14"/>
      <c r="D27" s="14"/>
      <c r="E27" s="14"/>
      <c r="F27" s="37"/>
      <c r="G27" s="14"/>
      <c r="H27" s="14"/>
      <c r="I27" s="14"/>
      <c r="J27" s="14"/>
      <c r="K27" s="14"/>
      <c r="L27" s="37"/>
    </row>
    <row r="28" customFormat="false" ht="13.5" hidden="false" customHeight="true" outlineLevel="0" collapsed="false">
      <c r="B28" s="34" t="s">
        <v>1078</v>
      </c>
      <c r="C28" s="34"/>
      <c r="D28" s="34"/>
      <c r="E28" s="34"/>
      <c r="F28" s="34"/>
      <c r="G28" s="15"/>
      <c r="H28" s="34" t="s">
        <v>1079</v>
      </c>
      <c r="I28" s="34"/>
      <c r="J28" s="34"/>
      <c r="K28" s="34"/>
      <c r="L28" s="34"/>
    </row>
    <row r="29" customFormat="false" ht="13.5" hidden="false" customHeight="true" outlineLevel="0" collapsed="false">
      <c r="B29" s="35" t="s">
        <v>1080</v>
      </c>
      <c r="C29" s="35"/>
      <c r="D29" s="35"/>
      <c r="E29" s="35" t="s">
        <v>1081</v>
      </c>
      <c r="F29" s="35"/>
      <c r="G29" s="15"/>
      <c r="H29" s="35" t="s">
        <v>1080</v>
      </c>
      <c r="I29" s="35"/>
      <c r="J29" s="35"/>
      <c r="K29" s="35" t="s">
        <v>1081</v>
      </c>
      <c r="L29" s="35"/>
    </row>
    <row r="30" customFormat="false" ht="25.5" hidden="false" customHeight="false" outlineLevel="0" collapsed="false">
      <c r="B30" s="36" t="s">
        <v>11</v>
      </c>
      <c r="C30" s="36" t="s">
        <v>12</v>
      </c>
      <c r="D30" s="36" t="s">
        <v>13</v>
      </c>
      <c r="E30" s="36" t="s">
        <v>1082</v>
      </c>
      <c r="F30" s="36" t="s">
        <v>1083</v>
      </c>
      <c r="G30" s="15"/>
      <c r="H30" s="36" t="s">
        <v>11</v>
      </c>
      <c r="I30" s="36" t="s">
        <v>12</v>
      </c>
      <c r="J30" s="36" t="s">
        <v>13</v>
      </c>
      <c r="K30" s="36" t="s">
        <v>1082</v>
      </c>
      <c r="L30" s="36" t="s">
        <v>1083</v>
      </c>
    </row>
    <row r="31" customFormat="false" ht="12.75" hidden="false" customHeight="false" outlineLevel="0" collapsed="false">
      <c r="A31" s="29" t="s">
        <v>1118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</row>
    <row r="32" customFormat="false" ht="12.75" hidden="false" customHeight="false" outlineLevel="0" collapsed="false">
      <c r="A32" s="13" t="s">
        <v>1119</v>
      </c>
      <c r="B32" s="14" t="n">
        <v>492</v>
      </c>
      <c r="C32" s="14" t="n">
        <v>170</v>
      </c>
      <c r="D32" s="14" t="s">
        <v>1120</v>
      </c>
      <c r="E32" s="14" t="n">
        <v>65</v>
      </c>
      <c r="F32" s="37" t="n">
        <f aca="false">(C32-E32)*100/E32</f>
        <v>161.538461538462</v>
      </c>
      <c r="G32" s="14"/>
      <c r="H32" s="14" t="n">
        <v>445</v>
      </c>
      <c r="I32" s="14" t="n">
        <v>150</v>
      </c>
      <c r="J32" s="14" t="s">
        <v>1121</v>
      </c>
      <c r="K32" s="14" t="n">
        <v>65</v>
      </c>
      <c r="L32" s="37" t="n">
        <f aca="false">(I32-K32)*100/K32</f>
        <v>130.769230769231</v>
      </c>
    </row>
    <row r="33" customFormat="false" ht="12.75" hidden="false" customHeight="false" outlineLevel="0" collapsed="false">
      <c r="A33" s="13" t="s">
        <v>1122</v>
      </c>
      <c r="B33" s="14" t="n">
        <v>227</v>
      </c>
      <c r="C33" s="14" t="n">
        <v>127</v>
      </c>
      <c r="D33" s="14" t="s">
        <v>691</v>
      </c>
      <c r="E33" s="14" t="n">
        <v>65</v>
      </c>
      <c r="F33" s="37" t="n">
        <f aca="false">(C33-E33)*100/E33</f>
        <v>95.3846153846154</v>
      </c>
      <c r="G33" s="14"/>
      <c r="H33" s="14" t="n">
        <v>244</v>
      </c>
      <c r="I33" s="14" t="n">
        <v>104</v>
      </c>
      <c r="J33" s="14" t="s">
        <v>1123</v>
      </c>
      <c r="K33" s="14" t="n">
        <v>65</v>
      </c>
      <c r="L33" s="37" t="n">
        <f aca="false">(I33-K33)*100/K33</f>
        <v>60</v>
      </c>
    </row>
    <row r="34" customFormat="false" ht="12.75" hidden="false" customHeight="false" outlineLevel="0" collapsed="false">
      <c r="A34" s="13" t="s">
        <v>1124</v>
      </c>
      <c r="B34" s="14" t="n">
        <v>205</v>
      </c>
      <c r="C34" s="14" t="n">
        <v>108</v>
      </c>
      <c r="D34" s="14" t="s">
        <v>1125</v>
      </c>
      <c r="E34" s="14" t="n">
        <v>65</v>
      </c>
      <c r="F34" s="37" t="n">
        <f aca="false">(C34-E34)*100/E34</f>
        <v>66.1538461538462</v>
      </c>
      <c r="G34" s="14"/>
      <c r="H34" s="14" t="n">
        <v>199</v>
      </c>
      <c r="I34" s="14" t="n">
        <v>104</v>
      </c>
      <c r="J34" s="14" t="s">
        <v>1126</v>
      </c>
      <c r="K34" s="14" t="n">
        <v>65</v>
      </c>
      <c r="L34" s="37" t="n">
        <f aca="false">(I34-K34)*100/K34</f>
        <v>60</v>
      </c>
    </row>
    <row r="35" customFormat="false" ht="12.75" hidden="false" customHeight="false" outlineLevel="0" collapsed="false">
      <c r="A35" s="13" t="s">
        <v>204</v>
      </c>
      <c r="B35" s="14" t="n">
        <v>433</v>
      </c>
      <c r="C35" s="14" t="n">
        <v>171</v>
      </c>
      <c r="D35" s="14" t="s">
        <v>1127</v>
      </c>
      <c r="E35" s="14" t="n">
        <v>80</v>
      </c>
      <c r="F35" s="37" t="n">
        <f aca="false">(C35-E35)*100/E35</f>
        <v>113.75</v>
      </c>
      <c r="G35" s="14"/>
      <c r="H35" s="14" t="n">
        <v>516</v>
      </c>
      <c r="I35" s="14" t="n">
        <v>113</v>
      </c>
      <c r="J35" s="14" t="s">
        <v>1128</v>
      </c>
      <c r="K35" s="14" t="n">
        <v>80</v>
      </c>
      <c r="L35" s="37" t="n">
        <f aca="false">(I35-K35)*100/K35</f>
        <v>41.25</v>
      </c>
    </row>
    <row r="36" customFormat="false" ht="12.75" hidden="false" customHeight="false" outlineLevel="0" collapsed="false">
      <c r="A36" s="13" t="s">
        <v>1129</v>
      </c>
      <c r="B36" s="14" t="n">
        <v>219</v>
      </c>
      <c r="C36" s="14" t="n">
        <v>110</v>
      </c>
      <c r="D36" s="14" t="s">
        <v>1130</v>
      </c>
      <c r="E36" s="14" t="n">
        <v>100</v>
      </c>
      <c r="F36" s="37" t="n">
        <f aca="false">(C36-E36)*100/E36</f>
        <v>10</v>
      </c>
      <c r="G36" s="14"/>
      <c r="H36" s="14" t="n">
        <v>253</v>
      </c>
      <c r="I36" s="14" t="n">
        <v>107</v>
      </c>
      <c r="J36" s="14" t="s">
        <v>1131</v>
      </c>
      <c r="K36" s="14" t="n">
        <v>100</v>
      </c>
      <c r="L36" s="37" t="n">
        <f aca="false">(I36-K36)*100/K36</f>
        <v>7</v>
      </c>
    </row>
    <row r="37" customFormat="false" ht="12.75" hidden="false" customHeight="false" outlineLevel="0" collapsed="false">
      <c r="A37" s="13" t="s">
        <v>1132</v>
      </c>
      <c r="B37" s="14" t="n">
        <v>58</v>
      </c>
      <c r="C37" s="14" t="n">
        <v>72</v>
      </c>
      <c r="D37" s="14" t="s">
        <v>1133</v>
      </c>
      <c r="E37" s="14" t="n">
        <v>100</v>
      </c>
      <c r="F37" s="37" t="n">
        <f aca="false">(C37-E37)*100/E37</f>
        <v>-28</v>
      </c>
      <c r="G37" s="14"/>
      <c r="H37" s="14" t="n">
        <v>80</v>
      </c>
      <c r="I37" s="14" t="n">
        <v>66</v>
      </c>
      <c r="J37" s="14" t="s">
        <v>223</v>
      </c>
      <c r="K37" s="14" t="n">
        <v>100</v>
      </c>
      <c r="L37" s="37" t="n">
        <f aca="false">(I37-K37)*100/K37</f>
        <v>-34</v>
      </c>
    </row>
    <row r="38" customFormat="false" ht="12.75" hidden="false" customHeight="false" outlineLevel="0" collapsed="false">
      <c r="A38" s="13" t="s">
        <v>1134</v>
      </c>
      <c r="B38" s="14" t="n">
        <v>244</v>
      </c>
      <c r="C38" s="14" t="n">
        <v>80</v>
      </c>
      <c r="D38" s="14" t="s">
        <v>1135</v>
      </c>
      <c r="E38" s="14" t="n">
        <v>100</v>
      </c>
      <c r="F38" s="37" t="n">
        <f aca="false">(C38-E38)*100/E38</f>
        <v>-20</v>
      </c>
      <c r="G38" s="14"/>
      <c r="H38" s="14" t="n">
        <v>313</v>
      </c>
      <c r="I38" s="14" t="n">
        <v>76</v>
      </c>
      <c r="J38" s="14" t="s">
        <v>233</v>
      </c>
      <c r="K38" s="14" t="n">
        <v>100</v>
      </c>
      <c r="L38" s="37" t="n">
        <f aca="false">(I38-K38)*100/K38</f>
        <v>-24</v>
      </c>
    </row>
    <row r="39" customFormat="false" ht="12.75" hidden="false" customHeight="false" outlineLevel="0" collapsed="false">
      <c r="A39" s="13" t="s">
        <v>237</v>
      </c>
      <c r="B39" s="14" t="n">
        <v>585</v>
      </c>
      <c r="C39" s="14" t="n">
        <v>51</v>
      </c>
      <c r="D39" s="14" t="s">
        <v>241</v>
      </c>
      <c r="E39" s="14" t="n">
        <v>120</v>
      </c>
      <c r="F39" s="37" t="n">
        <f aca="false">(C39-E39)*100/E39</f>
        <v>-57.5</v>
      </c>
      <c r="G39" s="14"/>
      <c r="H39" s="14" t="n">
        <v>567</v>
      </c>
      <c r="I39" s="14" t="n">
        <v>49</v>
      </c>
      <c r="J39" s="14" t="s">
        <v>1136</v>
      </c>
      <c r="K39" s="14" t="n">
        <v>120</v>
      </c>
      <c r="L39" s="37" t="n">
        <f aca="false">(I39-K39)*100/K39</f>
        <v>-59.1666666666667</v>
      </c>
    </row>
    <row r="40" customFormat="false" ht="12.75" hidden="false" customHeight="false" outlineLevel="0" collapsed="false">
      <c r="A40" s="13" t="s">
        <v>1137</v>
      </c>
      <c r="B40" s="14" t="n">
        <v>508</v>
      </c>
      <c r="C40" s="14" t="n">
        <v>28</v>
      </c>
      <c r="D40" s="14" t="s">
        <v>1138</v>
      </c>
      <c r="E40" s="14" t="n">
        <v>30</v>
      </c>
      <c r="F40" s="37" t="n">
        <f aca="false">(C40-E40)*100/E40</f>
        <v>-6.66666666666667</v>
      </c>
      <c r="G40" s="14"/>
      <c r="H40" s="14" t="n">
        <v>651</v>
      </c>
      <c r="I40" s="14" t="n">
        <v>27</v>
      </c>
      <c r="J40" s="14" t="s">
        <v>250</v>
      </c>
      <c r="K40" s="14" t="n">
        <v>30</v>
      </c>
      <c r="L40" s="37" t="n">
        <f aca="false">(I40-K40)*100/K40</f>
        <v>-10</v>
      </c>
    </row>
    <row r="41" customFormat="false" ht="12.75" hidden="false" customHeight="false" outlineLevel="0" collapsed="false">
      <c r="A41" s="13" t="s">
        <v>252</v>
      </c>
      <c r="B41" s="14" t="n">
        <v>167</v>
      </c>
      <c r="C41" s="14" t="n">
        <v>13</v>
      </c>
      <c r="D41" s="14" t="s">
        <v>1139</v>
      </c>
      <c r="E41" s="14" t="n">
        <v>10</v>
      </c>
      <c r="F41" s="37" t="n">
        <f aca="false">(C41-E41)*100/E41</f>
        <v>30</v>
      </c>
      <c r="G41" s="14"/>
      <c r="H41" s="14" t="n">
        <v>209</v>
      </c>
      <c r="I41" s="14" t="n">
        <v>10</v>
      </c>
      <c r="J41" s="14" t="s">
        <v>256</v>
      </c>
      <c r="K41" s="14" t="n">
        <v>10</v>
      </c>
      <c r="L41" s="37" t="n">
        <f aca="false">(I41-K41)*100/K41</f>
        <v>0</v>
      </c>
    </row>
    <row r="42" customFormat="false" ht="12.75" hidden="false" customHeight="false" outlineLevel="0" collapsed="false">
      <c r="A42" s="13" t="s">
        <v>261</v>
      </c>
      <c r="B42" s="14" t="n">
        <v>34</v>
      </c>
      <c r="C42" s="14" t="n">
        <v>100</v>
      </c>
      <c r="D42" s="14" t="s">
        <v>1140</v>
      </c>
      <c r="E42" s="14" t="n">
        <v>170</v>
      </c>
      <c r="F42" s="37" t="n">
        <f aca="false">(C42-E42)*100/E42</f>
        <v>-41.1764705882353</v>
      </c>
      <c r="G42" s="14"/>
      <c r="H42" s="14" t="n">
        <v>39</v>
      </c>
      <c r="I42" s="14" t="n">
        <v>105</v>
      </c>
      <c r="J42" s="14" t="s">
        <v>1141</v>
      </c>
      <c r="K42" s="14" t="n">
        <v>170</v>
      </c>
      <c r="L42" s="37" t="n">
        <f aca="false">(I42-K42)*100/K42</f>
        <v>-38.2352941176471</v>
      </c>
    </row>
    <row r="43" customFormat="false" ht="15" hidden="false" customHeight="true" outlineLevel="0" collapsed="false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</row>
    <row r="44" customFormat="false" ht="13.5" hidden="false" customHeight="true" outlineLevel="0" collapsed="false">
      <c r="B44" s="34" t="s">
        <v>1078</v>
      </c>
      <c r="C44" s="34"/>
      <c r="D44" s="34"/>
      <c r="E44" s="34"/>
      <c r="F44" s="34"/>
      <c r="G44" s="15"/>
      <c r="H44" s="34" t="s">
        <v>1079</v>
      </c>
      <c r="I44" s="34"/>
      <c r="J44" s="34"/>
      <c r="K44" s="34"/>
      <c r="L44" s="34"/>
    </row>
    <row r="45" customFormat="false" ht="13.5" hidden="false" customHeight="true" outlineLevel="0" collapsed="false">
      <c r="B45" s="35" t="s">
        <v>1080</v>
      </c>
      <c r="C45" s="35"/>
      <c r="D45" s="35"/>
      <c r="E45" s="35" t="s">
        <v>1081</v>
      </c>
      <c r="F45" s="35"/>
      <c r="G45" s="15"/>
      <c r="H45" s="35" t="s">
        <v>1080</v>
      </c>
      <c r="I45" s="35"/>
      <c r="J45" s="35"/>
      <c r="K45" s="35" t="s">
        <v>1081</v>
      </c>
      <c r="L45" s="35"/>
    </row>
    <row r="46" customFormat="false" ht="25.5" hidden="false" customHeight="false" outlineLevel="0" collapsed="false">
      <c r="B46" s="36" t="s">
        <v>11</v>
      </c>
      <c r="C46" s="36" t="s">
        <v>12</v>
      </c>
      <c r="D46" s="36" t="s">
        <v>13</v>
      </c>
      <c r="E46" s="36" t="s">
        <v>1082</v>
      </c>
      <c r="F46" s="36" t="s">
        <v>1083</v>
      </c>
      <c r="G46" s="15"/>
      <c r="H46" s="36" t="s">
        <v>11</v>
      </c>
      <c r="I46" s="36" t="s">
        <v>12</v>
      </c>
      <c r="J46" s="36" t="s">
        <v>13</v>
      </c>
      <c r="K46" s="36" t="s">
        <v>1082</v>
      </c>
      <c r="L46" s="36" t="s">
        <v>1083</v>
      </c>
    </row>
    <row r="47" customFormat="false" ht="12.75" hidden="false" customHeight="false" outlineLevel="0" collapsed="false">
      <c r="A47" s="29" t="s">
        <v>265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2.75" hidden="false" customHeight="false" outlineLevel="0" collapsed="false">
      <c r="A48" s="13" t="s">
        <v>266</v>
      </c>
      <c r="B48" s="14" t="n">
        <v>1725</v>
      </c>
      <c r="C48" s="14" t="n">
        <v>72</v>
      </c>
      <c r="D48" s="14" t="s">
        <v>1142</v>
      </c>
      <c r="E48" s="14" t="n">
        <v>258</v>
      </c>
      <c r="F48" s="37" t="n">
        <f aca="false">(C48-E48)*100/E48</f>
        <v>-72.093023255814</v>
      </c>
      <c r="G48" s="14"/>
      <c r="H48" s="14" t="n">
        <v>1597</v>
      </c>
      <c r="I48" s="14" t="n">
        <v>52</v>
      </c>
      <c r="J48" s="14" t="s">
        <v>271</v>
      </c>
      <c r="K48" s="14" t="n">
        <v>258</v>
      </c>
      <c r="L48" s="37" t="n">
        <f aca="false">(I48-K48)*100/K48</f>
        <v>-79.8449612403101</v>
      </c>
    </row>
    <row r="49" customFormat="false" ht="12.75" hidden="false" customHeight="false" outlineLevel="0" collapsed="false">
      <c r="A49" s="13" t="s">
        <v>274</v>
      </c>
      <c r="B49" s="14" t="n">
        <v>661</v>
      </c>
      <c r="C49" s="14" t="n">
        <v>193</v>
      </c>
      <c r="D49" s="14" t="s">
        <v>1143</v>
      </c>
      <c r="E49" s="14" t="n">
        <v>258</v>
      </c>
      <c r="F49" s="37" t="n">
        <f aca="false">(C49-E49)*100/E49</f>
        <v>-25.1937984496124</v>
      </c>
      <c r="G49" s="14"/>
      <c r="H49" s="14" t="n">
        <v>521</v>
      </c>
      <c r="I49" s="14" t="n">
        <v>129</v>
      </c>
      <c r="J49" s="14" t="s">
        <v>280</v>
      </c>
      <c r="K49" s="14" t="n">
        <v>258</v>
      </c>
      <c r="L49" s="37" t="n">
        <f aca="false">(I49-K49)*100/K49</f>
        <v>-50</v>
      </c>
    </row>
    <row r="50" customFormat="false" ht="12.75" hidden="false" customHeight="false" outlineLevel="0" collapsed="false">
      <c r="A50" s="13" t="s">
        <v>1144</v>
      </c>
      <c r="B50" s="14" t="n">
        <v>1319</v>
      </c>
      <c r="C50" s="14" t="n">
        <v>31</v>
      </c>
      <c r="D50" s="14" t="s">
        <v>286</v>
      </c>
      <c r="E50" s="14" t="n">
        <v>258</v>
      </c>
      <c r="F50" s="37" t="n">
        <f aca="false">(C50-E50)*100/E50</f>
        <v>-87.984496124031</v>
      </c>
      <c r="G50" s="14"/>
      <c r="H50" s="14" t="n">
        <v>1299</v>
      </c>
      <c r="I50" s="14" t="n">
        <v>31</v>
      </c>
      <c r="J50" s="14" t="s">
        <v>286</v>
      </c>
      <c r="K50" s="14" t="n">
        <v>258</v>
      </c>
      <c r="L50" s="37" t="n">
        <f aca="false">(I50-K50)*100/K50</f>
        <v>-87.984496124031</v>
      </c>
    </row>
    <row r="51" customFormat="false" ht="12.75" hidden="false" customHeight="false" outlineLevel="0" collapsed="false">
      <c r="A51" s="13" t="s">
        <v>289</v>
      </c>
      <c r="B51" s="14" t="n">
        <v>1002</v>
      </c>
      <c r="C51" s="14" t="n">
        <v>83</v>
      </c>
      <c r="D51" s="14" t="s">
        <v>1145</v>
      </c>
      <c r="E51" s="14" t="n">
        <v>260</v>
      </c>
      <c r="F51" s="37" t="n">
        <f aca="false">(C51-E51)*100/E51</f>
        <v>-68.0769230769231</v>
      </c>
      <c r="G51" s="14"/>
      <c r="H51" s="14" t="n">
        <v>1356</v>
      </c>
      <c r="I51" s="14" t="n">
        <v>57</v>
      </c>
      <c r="J51" s="14" t="s">
        <v>293</v>
      </c>
      <c r="K51" s="14" t="n">
        <v>260</v>
      </c>
      <c r="L51" s="37" t="n">
        <f aca="false">(I51-K51)*100/K51</f>
        <v>-78.0769230769231</v>
      </c>
    </row>
    <row r="52" customFormat="false" ht="12.75" hidden="false" customHeight="false" outlineLevel="0" collapsed="false">
      <c r="A52" s="13" t="s">
        <v>1146</v>
      </c>
      <c r="B52" s="14" t="n">
        <v>533</v>
      </c>
      <c r="C52" s="14" t="n">
        <v>156</v>
      </c>
      <c r="D52" s="14" t="s">
        <v>1147</v>
      </c>
      <c r="E52" s="14" t="n">
        <v>260</v>
      </c>
      <c r="F52" s="37" t="n">
        <f aca="false">(C52-E52)*100/E52</f>
        <v>-40</v>
      </c>
      <c r="G52" s="14"/>
      <c r="H52" s="14" t="n">
        <v>583</v>
      </c>
      <c r="I52" s="14" t="n">
        <v>130</v>
      </c>
      <c r="J52" s="14" t="s">
        <v>1148</v>
      </c>
      <c r="K52" s="14" t="n">
        <v>260</v>
      </c>
      <c r="L52" s="37" t="n">
        <f aca="false">(I52-K52)*100/K52</f>
        <v>-50</v>
      </c>
    </row>
    <row r="53" customFormat="false" ht="12.75" hidden="false" customHeight="false" outlineLevel="0" collapsed="false">
      <c r="A53" s="13" t="s">
        <v>1149</v>
      </c>
      <c r="B53" s="14" t="n">
        <v>721</v>
      </c>
      <c r="C53" s="14" t="n">
        <v>31</v>
      </c>
      <c r="D53" s="14" t="s">
        <v>1150</v>
      </c>
      <c r="E53" s="14" t="n">
        <v>260</v>
      </c>
      <c r="F53" s="37" t="n">
        <f aca="false">(C53-E53)*100/E53</f>
        <v>-88.0769230769231</v>
      </c>
      <c r="G53" s="14"/>
      <c r="H53" s="14" t="n">
        <v>1091</v>
      </c>
      <c r="I53" s="14" t="n">
        <v>31</v>
      </c>
      <c r="J53" s="14" t="s">
        <v>1151</v>
      </c>
      <c r="K53" s="14" t="n">
        <v>260</v>
      </c>
      <c r="L53" s="37" t="n">
        <f aca="false">(I53-K53)*100/K53</f>
        <v>-88.0769230769231</v>
      </c>
    </row>
    <row r="54" customFormat="false" ht="12.75" hidden="false" customHeight="false" outlineLevel="0" collapsed="false">
      <c r="A54" s="13" t="s">
        <v>296</v>
      </c>
      <c r="B54" s="14" t="n">
        <v>346</v>
      </c>
      <c r="C54" s="14" t="n">
        <v>81</v>
      </c>
      <c r="D54" s="14" t="s">
        <v>1152</v>
      </c>
      <c r="E54" s="14" t="n">
        <v>260</v>
      </c>
      <c r="F54" s="37" t="n">
        <f aca="false">(C54-E54)*100/E54</f>
        <v>-68.8461538461538</v>
      </c>
      <c r="G54" s="14"/>
      <c r="H54" s="14" t="n">
        <v>715</v>
      </c>
      <c r="I54" s="14" t="n">
        <v>42</v>
      </c>
      <c r="J54" s="14" t="s">
        <v>310</v>
      </c>
      <c r="K54" s="14" t="n">
        <v>260</v>
      </c>
      <c r="L54" s="37" t="n">
        <f aca="false">(I54-K54)*100/K54</f>
        <v>-83.8461538461538</v>
      </c>
    </row>
    <row r="55" customFormat="false" ht="12.75" hidden="false" customHeight="false" outlineLevel="0" collapsed="false">
      <c r="A55" s="13" t="s">
        <v>304</v>
      </c>
      <c r="B55" s="14" t="n">
        <v>142</v>
      </c>
      <c r="C55" s="14" t="n">
        <v>92</v>
      </c>
      <c r="D55" s="14" t="s">
        <v>767</v>
      </c>
      <c r="E55" s="14" t="n">
        <v>200</v>
      </c>
      <c r="F55" s="37" t="n">
        <f aca="false">(C55-E55)*100/E55</f>
        <v>-54</v>
      </c>
      <c r="G55" s="14"/>
      <c r="H55" s="14" t="n">
        <v>275</v>
      </c>
      <c r="I55" s="14" t="n">
        <v>83</v>
      </c>
      <c r="J55" s="14" t="s">
        <v>312</v>
      </c>
      <c r="K55" s="14" t="n">
        <v>200</v>
      </c>
      <c r="L55" s="37" t="n">
        <f aca="false">(I55-K55)*100/K55</f>
        <v>-58.5</v>
      </c>
    </row>
    <row r="56" customFormat="false" ht="12.75" hidden="false" customHeight="false" outlineLevel="0" collapsed="false">
      <c r="A56" s="13" t="s">
        <v>313</v>
      </c>
      <c r="B56" s="14" t="n">
        <v>140</v>
      </c>
      <c r="C56" s="14" t="n">
        <v>154</v>
      </c>
      <c r="D56" s="14" t="s">
        <v>316</v>
      </c>
      <c r="E56" s="14" t="n">
        <v>200</v>
      </c>
      <c r="F56" s="37" t="n">
        <f aca="false">(C56-E56)*100/E56</f>
        <v>-23</v>
      </c>
      <c r="G56" s="14"/>
      <c r="H56" s="14" t="n">
        <v>215</v>
      </c>
      <c r="I56" s="14" t="n">
        <v>123</v>
      </c>
      <c r="J56" s="14" t="s">
        <v>1153</v>
      </c>
      <c r="K56" s="14" t="n">
        <v>200</v>
      </c>
      <c r="L56" s="37" t="n">
        <f aca="false">(I56-K56)*100/K56</f>
        <v>-38.5</v>
      </c>
    </row>
    <row r="57" customFormat="false" ht="12.75" hidden="false" customHeight="false" outlineLevel="0" collapsed="false">
      <c r="A57" s="13" t="s">
        <v>322</v>
      </c>
      <c r="B57" s="14" t="n">
        <v>221</v>
      </c>
      <c r="C57" s="14" t="n">
        <v>156</v>
      </c>
      <c r="D57" s="14" t="s">
        <v>316</v>
      </c>
      <c r="E57" s="14" t="n">
        <v>200</v>
      </c>
      <c r="F57" s="37" t="n">
        <f aca="false">(C57-E57)*100/E57</f>
        <v>-22</v>
      </c>
      <c r="G57" s="14"/>
      <c r="H57" s="14" t="n">
        <v>457</v>
      </c>
      <c r="I57" s="14" t="n">
        <v>149</v>
      </c>
      <c r="J57" s="14" t="s">
        <v>1154</v>
      </c>
      <c r="K57" s="14" t="n">
        <v>200</v>
      </c>
      <c r="L57" s="37" t="n">
        <f aca="false">(I57-K57)*100/K57</f>
        <v>-25.5</v>
      </c>
    </row>
    <row r="58" customFormat="false" ht="12.75" hidden="false" customHeight="false" outlineLevel="0" collapsed="false">
      <c r="A58" s="13" t="s">
        <v>330</v>
      </c>
      <c r="B58" s="14" t="n">
        <v>754</v>
      </c>
      <c r="C58" s="14" t="n">
        <v>25</v>
      </c>
      <c r="D58" s="14" t="s">
        <v>1155</v>
      </c>
      <c r="E58" s="14" t="n">
        <v>40</v>
      </c>
      <c r="F58" s="37" t="n">
        <f aca="false">(C58-E58)*100/E58</f>
        <v>-37.5</v>
      </c>
      <c r="G58" s="14"/>
      <c r="H58" s="14" t="n">
        <v>894</v>
      </c>
      <c r="I58" s="14" t="n">
        <v>25</v>
      </c>
      <c r="J58" s="14" t="s">
        <v>334</v>
      </c>
      <c r="K58" s="14" t="n">
        <v>40</v>
      </c>
      <c r="L58" s="37" t="n">
        <f aca="false">(I58-K58)*100/K58</f>
        <v>-37.5</v>
      </c>
    </row>
    <row r="59" customFormat="false" ht="12.75" hidden="false" customHeight="false" outlineLevel="0" collapsed="false">
      <c r="A59" s="13" t="s">
        <v>338</v>
      </c>
      <c r="B59" s="14" t="n">
        <v>87</v>
      </c>
      <c r="C59" s="14" t="n">
        <v>28</v>
      </c>
      <c r="D59" s="14" t="s">
        <v>1155</v>
      </c>
      <c r="E59" s="14" t="n">
        <v>40</v>
      </c>
      <c r="F59" s="37" t="n">
        <f aca="false">(C59-E59)*100/E59</f>
        <v>-30</v>
      </c>
      <c r="G59" s="14"/>
      <c r="H59" s="14" t="n">
        <v>175</v>
      </c>
      <c r="I59" s="14" t="n">
        <v>21</v>
      </c>
      <c r="J59" s="14" t="s">
        <v>334</v>
      </c>
      <c r="K59" s="14" t="n">
        <v>40</v>
      </c>
      <c r="L59" s="37" t="n">
        <f aca="false">(I59-K59)*100/K59</f>
        <v>-47.5</v>
      </c>
    </row>
    <row r="60" customFormat="false" ht="12.75" hidden="false" customHeight="false" outlineLevel="0" collapsed="false">
      <c r="A60" s="13" t="s">
        <v>345</v>
      </c>
      <c r="B60" s="14" t="n">
        <v>23</v>
      </c>
      <c r="C60" s="14" t="n">
        <v>89</v>
      </c>
      <c r="D60" s="14" t="s">
        <v>1156</v>
      </c>
      <c r="E60" s="14" t="n">
        <v>120</v>
      </c>
      <c r="F60" s="37" t="n">
        <f aca="false">(C60-E60)*100/E60</f>
        <v>-25.8333333333333</v>
      </c>
      <c r="G60" s="14"/>
      <c r="H60" s="14" t="n">
        <v>55</v>
      </c>
      <c r="I60" s="14" t="n">
        <v>40</v>
      </c>
      <c r="J60" s="14" t="s">
        <v>909</v>
      </c>
      <c r="K60" s="14" t="n">
        <v>120</v>
      </c>
      <c r="L60" s="37" t="n">
        <f aca="false">(I60-K60)*100/K60</f>
        <v>-66.6666666666667</v>
      </c>
    </row>
    <row r="61" customFormat="false" ht="12.75" hidden="false" customHeight="false" outlineLevel="0" collapsed="false">
      <c r="A61" s="13" t="s">
        <v>349</v>
      </c>
      <c r="B61" s="14" t="n">
        <v>39</v>
      </c>
      <c r="C61" s="14" t="n">
        <v>20</v>
      </c>
      <c r="D61" s="14" t="s">
        <v>977</v>
      </c>
      <c r="E61" s="14" t="n">
        <v>40</v>
      </c>
      <c r="F61" s="37" t="n">
        <f aca="false">(C61-E61)*100/E61</f>
        <v>-50</v>
      </c>
      <c r="G61" s="14"/>
      <c r="H61" s="14" t="n">
        <v>82</v>
      </c>
      <c r="I61" s="14" t="n">
        <v>24</v>
      </c>
      <c r="J61" s="14" t="s">
        <v>1157</v>
      </c>
      <c r="K61" s="14" t="n">
        <v>40</v>
      </c>
      <c r="L61" s="37" t="n">
        <f aca="false">(I61-K61)*100/K61</f>
        <v>-40</v>
      </c>
    </row>
    <row r="62" customFormat="false" ht="12.75" hidden="false" customHeight="false" outlineLevel="0" collapsed="false">
      <c r="A62" s="13" t="s">
        <v>354</v>
      </c>
      <c r="B62" s="14" t="n">
        <v>178</v>
      </c>
      <c r="C62" s="14" t="n">
        <v>140</v>
      </c>
      <c r="D62" s="14" t="s">
        <v>1158</v>
      </c>
      <c r="E62" s="14" t="n">
        <v>280</v>
      </c>
      <c r="F62" s="37" t="n">
        <f aca="false">(C62-E62)*100/E62</f>
        <v>-50</v>
      </c>
      <c r="G62" s="14"/>
      <c r="H62" s="14" t="n">
        <v>220</v>
      </c>
      <c r="I62" s="14" t="n">
        <v>100</v>
      </c>
      <c r="J62" s="14" t="s">
        <v>1159</v>
      </c>
      <c r="K62" s="14" t="n">
        <v>280</v>
      </c>
      <c r="L62" s="37" t="n">
        <f aca="false">(I62-K62)*100/K62</f>
        <v>-64.2857142857143</v>
      </c>
    </row>
    <row r="63" customFormat="false" ht="12.75" hidden="false" customHeight="false" outlineLevel="0" collapsed="false">
      <c r="A63" s="13" t="s">
        <v>363</v>
      </c>
      <c r="B63" s="14" t="n">
        <v>206</v>
      </c>
      <c r="C63" s="14" t="n">
        <v>480</v>
      </c>
      <c r="D63" s="14" t="s">
        <v>366</v>
      </c>
      <c r="E63" s="14" t="n">
        <v>265</v>
      </c>
      <c r="F63" s="37" t="n">
        <f aca="false">(C63-E63)*100/E63</f>
        <v>81.1320754716981</v>
      </c>
      <c r="G63" s="14"/>
      <c r="H63" s="14" t="n">
        <v>184</v>
      </c>
      <c r="I63" s="14" t="n">
        <v>371</v>
      </c>
      <c r="J63" s="14" t="s">
        <v>1160</v>
      </c>
      <c r="K63" s="14" t="n">
        <v>265</v>
      </c>
      <c r="L63" s="37" t="n">
        <f aca="false">(I63-K63)*100/K63</f>
        <v>40</v>
      </c>
    </row>
    <row r="64" customFormat="false" ht="12.75" hidden="false" customHeight="false" outlineLevel="0" collapsed="false">
      <c r="A64" s="13" t="s">
        <v>372</v>
      </c>
      <c r="B64" s="14" t="n">
        <v>119</v>
      </c>
      <c r="C64" s="14" t="n">
        <v>183</v>
      </c>
      <c r="D64" s="14" t="s">
        <v>376</v>
      </c>
      <c r="E64" s="14" t="n">
        <v>258</v>
      </c>
      <c r="F64" s="37" t="n">
        <f aca="false">(C64-E64)*100/E64</f>
        <v>-29.0697674418605</v>
      </c>
      <c r="G64" s="14"/>
      <c r="H64" s="14" t="n">
        <v>257</v>
      </c>
      <c r="I64" s="14" t="n">
        <v>131</v>
      </c>
      <c r="J64" s="14" t="s">
        <v>1161</v>
      </c>
      <c r="K64" s="14" t="n">
        <v>258</v>
      </c>
      <c r="L64" s="37" t="n">
        <f aca="false">(I64-K64)*100/K64</f>
        <v>-49.2248062015504</v>
      </c>
    </row>
    <row r="65" customFormat="false" ht="12.75" hidden="false" customHeight="false" outlineLevel="0" collapsed="false">
      <c r="A65" s="29" t="s">
        <v>380</v>
      </c>
      <c r="B65" s="14"/>
      <c r="C65" s="14"/>
      <c r="D65" s="14"/>
      <c r="E65" s="14"/>
      <c r="F65" s="37"/>
      <c r="G65" s="14"/>
      <c r="H65" s="14"/>
      <c r="I65" s="14"/>
      <c r="J65" s="14"/>
      <c r="K65" s="14"/>
      <c r="L65" s="37"/>
    </row>
    <row r="66" customFormat="false" ht="12.75" hidden="false" customHeight="false" outlineLevel="0" collapsed="false">
      <c r="A66" s="13" t="s">
        <v>381</v>
      </c>
      <c r="B66" s="14" t="n">
        <v>816</v>
      </c>
      <c r="C66" s="14" t="n">
        <v>164</v>
      </c>
      <c r="D66" s="14" t="s">
        <v>1162</v>
      </c>
      <c r="E66" s="14" t="n">
        <v>150</v>
      </c>
      <c r="F66" s="37" t="n">
        <f aca="false">(C66-E66)*100/E66</f>
        <v>9.33333333333333</v>
      </c>
      <c r="G66" s="14"/>
      <c r="H66" s="14" t="n">
        <v>995</v>
      </c>
      <c r="I66" s="14" t="n">
        <v>164</v>
      </c>
      <c r="J66" s="14" t="s">
        <v>385</v>
      </c>
      <c r="K66" s="14" t="n">
        <v>150</v>
      </c>
      <c r="L66" s="37" t="n">
        <f aca="false">(I66-K66)*100/K66</f>
        <v>9.33333333333333</v>
      </c>
    </row>
    <row r="67" customFormat="false" ht="12.75" hidden="false" customHeight="false" outlineLevel="0" collapsed="false">
      <c r="A67" s="13" t="s">
        <v>389</v>
      </c>
      <c r="B67" s="14" t="n">
        <v>213</v>
      </c>
      <c r="C67" s="14" t="n">
        <v>181</v>
      </c>
      <c r="D67" s="14" t="s">
        <v>1163</v>
      </c>
      <c r="E67" s="14" t="n">
        <v>150</v>
      </c>
      <c r="F67" s="37" t="n">
        <f aca="false">(C67-E67)*100/E67</f>
        <v>20.6666666666667</v>
      </c>
      <c r="G67" s="14"/>
      <c r="H67" s="14" t="n">
        <v>276</v>
      </c>
      <c r="I67" s="14" t="n">
        <v>181</v>
      </c>
      <c r="J67" s="14" t="s">
        <v>1164</v>
      </c>
      <c r="K67" s="14" t="n">
        <v>150</v>
      </c>
      <c r="L67" s="37" t="n">
        <f aca="false">(I67-K67)*100/K67</f>
        <v>20.6666666666667</v>
      </c>
    </row>
    <row r="68" customFormat="false" ht="12.75" hidden="false" customHeight="false" outlineLevel="0" collapsed="false">
      <c r="A68" s="13" t="s">
        <v>398</v>
      </c>
      <c r="B68" s="14" t="n">
        <v>82</v>
      </c>
      <c r="C68" s="14" t="n">
        <v>72</v>
      </c>
      <c r="D68" s="14" t="s">
        <v>768</v>
      </c>
      <c r="E68" s="14" t="n">
        <v>150</v>
      </c>
      <c r="F68" s="37" t="n">
        <f aca="false">(C68-E68)*100/E68</f>
        <v>-52</v>
      </c>
      <c r="G68" s="14"/>
      <c r="H68" s="14" t="n">
        <v>198</v>
      </c>
      <c r="I68" s="14" t="n">
        <v>60</v>
      </c>
      <c r="J68" s="14" t="s">
        <v>828</v>
      </c>
      <c r="K68" s="14" t="n">
        <v>150</v>
      </c>
      <c r="L68" s="37" t="n">
        <f aca="false">(I68-K68)*100/K68</f>
        <v>-60</v>
      </c>
    </row>
    <row r="69" customFormat="false" ht="12.75" hidden="false" customHeight="false" outlineLevel="0" collapsed="false">
      <c r="A69" s="13" t="s">
        <v>407</v>
      </c>
      <c r="B69" s="14" t="n">
        <v>272</v>
      </c>
      <c r="C69" s="14" t="n">
        <v>131</v>
      </c>
      <c r="D69" s="14" t="s">
        <v>409</v>
      </c>
      <c r="E69" s="14" t="n">
        <v>150</v>
      </c>
      <c r="F69" s="37" t="n">
        <f aca="false">(C69-E69)*100/E69</f>
        <v>-12.6666666666667</v>
      </c>
      <c r="G69" s="14"/>
      <c r="H69" s="14" t="n">
        <v>296</v>
      </c>
      <c r="I69" s="14" t="n">
        <v>131</v>
      </c>
      <c r="J69" s="14" t="s">
        <v>410</v>
      </c>
      <c r="K69" s="14" t="n">
        <v>150</v>
      </c>
      <c r="L69" s="37" t="n">
        <f aca="false">(I69-K69)*100/K69</f>
        <v>-12.6666666666667</v>
      </c>
    </row>
    <row r="70" customFormat="false" ht="12.75" hidden="false" customHeight="false" outlineLevel="0" collapsed="false">
      <c r="A70" s="13" t="s">
        <v>412</v>
      </c>
      <c r="B70" s="14" t="n">
        <v>253</v>
      </c>
      <c r="C70" s="14" t="n">
        <v>75</v>
      </c>
      <c r="D70" s="14" t="s">
        <v>413</v>
      </c>
      <c r="E70" s="14" t="n">
        <v>150</v>
      </c>
      <c r="F70" s="37" t="n">
        <f aca="false">(C70-E70)*100/E70</f>
        <v>-50</v>
      </c>
      <c r="G70" s="14"/>
      <c r="H70" s="14" t="n">
        <v>344</v>
      </c>
      <c r="I70" s="14" t="n">
        <v>75</v>
      </c>
      <c r="J70" s="14" t="s">
        <v>416</v>
      </c>
      <c r="K70" s="14" t="n">
        <v>150</v>
      </c>
      <c r="L70" s="37" t="n">
        <f aca="false">(I70-K70)*100/K70</f>
        <v>-50</v>
      </c>
    </row>
    <row r="71" customFormat="false" ht="12.75" hidden="false" customHeight="false" outlineLevel="0" collapsed="false">
      <c r="A71" s="13" t="s">
        <v>418</v>
      </c>
      <c r="B71" s="14" t="n">
        <v>740</v>
      </c>
      <c r="C71" s="14" t="n">
        <v>98</v>
      </c>
      <c r="D71" s="14" t="s">
        <v>419</v>
      </c>
      <c r="E71" s="14" t="n">
        <v>150</v>
      </c>
      <c r="F71" s="37" t="n">
        <f aca="false">(C71-E71)*100/E71</f>
        <v>-34.6666666666667</v>
      </c>
      <c r="G71" s="14"/>
      <c r="H71" s="14" t="n">
        <v>1006</v>
      </c>
      <c r="I71" s="14" t="n">
        <v>98</v>
      </c>
      <c r="J71" s="14" t="s">
        <v>422</v>
      </c>
      <c r="K71" s="14" t="n">
        <v>150</v>
      </c>
      <c r="L71" s="37" t="n">
        <f aca="false">(I71-K71)*100/K71</f>
        <v>-34.6666666666667</v>
      </c>
    </row>
    <row r="72" customFormat="false" ht="12.75" hidden="false" customHeight="false" outlineLevel="0" collapsed="false">
      <c r="A72" s="13" t="s">
        <v>423</v>
      </c>
      <c r="B72" s="14" t="n">
        <v>208</v>
      </c>
      <c r="C72" s="14" t="n">
        <v>88</v>
      </c>
      <c r="D72" s="14" t="s">
        <v>426</v>
      </c>
      <c r="E72" s="14" t="n">
        <v>150</v>
      </c>
      <c r="F72" s="37" t="n">
        <f aca="false">(C72-E72)*100/E72</f>
        <v>-41.3333333333333</v>
      </c>
      <c r="G72" s="14"/>
      <c r="H72" s="14" t="n">
        <v>349</v>
      </c>
      <c r="I72" s="14" t="n">
        <v>66</v>
      </c>
      <c r="J72" s="14" t="s">
        <v>1165</v>
      </c>
      <c r="K72" s="14" t="n">
        <v>150</v>
      </c>
      <c r="L72" s="37" t="n">
        <f aca="false">(I72-K72)*100/K72</f>
        <v>-56</v>
      </c>
    </row>
    <row r="73" customFormat="false" ht="12.75" hidden="false" customHeight="false" outlineLevel="0" collapsed="false">
      <c r="A73" s="13" t="s">
        <v>431</v>
      </c>
      <c r="B73" s="14" t="n">
        <v>81</v>
      </c>
      <c r="C73" s="14" t="n">
        <v>40</v>
      </c>
      <c r="D73" s="14" t="s">
        <v>434</v>
      </c>
      <c r="E73" s="14" t="n">
        <v>30</v>
      </c>
      <c r="F73" s="37" t="n">
        <f aca="false">(C73-E73)*100/E73</f>
        <v>33.3333333333333</v>
      </c>
      <c r="G73" s="14"/>
      <c r="H73" s="14" t="n">
        <v>85</v>
      </c>
      <c r="I73" s="14" t="n">
        <v>16</v>
      </c>
      <c r="J73" s="14" t="s">
        <v>1166</v>
      </c>
      <c r="K73" s="14" t="n">
        <v>30</v>
      </c>
      <c r="L73" s="37" t="n">
        <f aca="false">(I73-K73)*100/K73</f>
        <v>-46.6666666666667</v>
      </c>
    </row>
    <row r="74" customFormat="false" ht="12.75" hidden="false" customHeight="false" outlineLevel="0" collapsed="false">
      <c r="A74" s="13" t="s">
        <v>436</v>
      </c>
      <c r="B74" s="14" t="n">
        <v>673</v>
      </c>
      <c r="C74" s="14" t="n">
        <v>273</v>
      </c>
      <c r="D74" s="14" t="s">
        <v>438</v>
      </c>
      <c r="E74" s="14" t="n">
        <v>131.25</v>
      </c>
      <c r="F74" s="37" t="n">
        <f aca="false">(C74-E74)*100/E74</f>
        <v>108</v>
      </c>
      <c r="G74" s="14"/>
      <c r="H74" s="14" t="n">
        <v>774</v>
      </c>
      <c r="I74" s="14" t="n">
        <v>263</v>
      </c>
      <c r="J74" s="14" t="s">
        <v>1167</v>
      </c>
      <c r="K74" s="14" t="n">
        <v>131.25</v>
      </c>
      <c r="L74" s="37" t="n">
        <f aca="false">(I74-K74)*100/K74</f>
        <v>100.380952380952</v>
      </c>
    </row>
    <row r="75" customFormat="false" ht="12.75" hidden="false" customHeight="false" outlineLevel="0" collapsed="false">
      <c r="B75" s="14"/>
      <c r="C75" s="14"/>
      <c r="D75" s="14"/>
      <c r="E75" s="14"/>
      <c r="F75" s="37"/>
      <c r="G75" s="14"/>
      <c r="H75" s="14"/>
      <c r="I75" s="14"/>
      <c r="J75" s="14"/>
      <c r="K75" s="14"/>
      <c r="L75" s="37"/>
    </row>
    <row r="76" customFormat="false" ht="13.5" hidden="false" customHeight="true" outlineLevel="0" collapsed="false">
      <c r="B76" s="34" t="s">
        <v>1078</v>
      </c>
      <c r="C76" s="34"/>
      <c r="D76" s="34"/>
      <c r="E76" s="34"/>
      <c r="F76" s="34"/>
      <c r="G76" s="15"/>
      <c r="H76" s="34" t="s">
        <v>1079</v>
      </c>
      <c r="I76" s="34"/>
      <c r="J76" s="34"/>
      <c r="K76" s="34"/>
      <c r="L76" s="34"/>
    </row>
    <row r="77" customFormat="false" ht="13.5" hidden="false" customHeight="true" outlineLevel="0" collapsed="false">
      <c r="B77" s="35" t="s">
        <v>1080</v>
      </c>
      <c r="C77" s="35"/>
      <c r="D77" s="35"/>
      <c r="E77" s="35" t="s">
        <v>1081</v>
      </c>
      <c r="F77" s="35"/>
      <c r="G77" s="15"/>
      <c r="H77" s="35" t="s">
        <v>1080</v>
      </c>
      <c r="I77" s="35"/>
      <c r="J77" s="35"/>
      <c r="K77" s="35" t="s">
        <v>1081</v>
      </c>
      <c r="L77" s="35"/>
    </row>
    <row r="78" customFormat="false" ht="25.5" hidden="false" customHeight="false" outlineLevel="0" collapsed="false">
      <c r="B78" s="36" t="s">
        <v>11</v>
      </c>
      <c r="C78" s="36" t="s">
        <v>12</v>
      </c>
      <c r="D78" s="36" t="s">
        <v>13</v>
      </c>
      <c r="E78" s="36" t="s">
        <v>1082</v>
      </c>
      <c r="F78" s="36" t="s">
        <v>1083</v>
      </c>
      <c r="G78" s="15"/>
      <c r="H78" s="36" t="s">
        <v>11</v>
      </c>
      <c r="I78" s="36" t="s">
        <v>12</v>
      </c>
      <c r="J78" s="36" t="s">
        <v>13</v>
      </c>
      <c r="K78" s="36" t="s">
        <v>1082</v>
      </c>
      <c r="L78" s="36" t="s">
        <v>1083</v>
      </c>
    </row>
    <row r="79" customFormat="false" ht="12.75" hidden="false" customHeight="false" outlineLevel="0" collapsed="false">
      <c r="A79" s="29" t="s">
        <v>444</v>
      </c>
      <c r="B79" s="14"/>
      <c r="C79" s="14"/>
      <c r="D79" s="14"/>
      <c r="E79" s="14"/>
      <c r="F79" s="37"/>
      <c r="G79" s="14"/>
      <c r="H79" s="14"/>
      <c r="I79" s="14"/>
      <c r="J79" s="14"/>
      <c r="K79" s="14"/>
      <c r="L79" s="37"/>
    </row>
    <row r="80" customFormat="false" ht="12.75" hidden="false" customHeight="false" outlineLevel="0" collapsed="false">
      <c r="A80" s="13" t="s">
        <v>445</v>
      </c>
      <c r="B80" s="14" t="n">
        <v>231</v>
      </c>
      <c r="C80" s="14" t="n">
        <v>58</v>
      </c>
      <c r="D80" s="14" t="s">
        <v>1168</v>
      </c>
      <c r="E80" s="14" t="n">
        <v>75</v>
      </c>
      <c r="F80" s="37" t="n">
        <f aca="false">(C80-E80)*100/E80</f>
        <v>-22.6666666666667</v>
      </c>
      <c r="G80" s="14"/>
      <c r="H80" s="14" t="n">
        <v>375</v>
      </c>
      <c r="I80" s="14" t="n">
        <v>41</v>
      </c>
      <c r="J80" s="14" t="s">
        <v>1169</v>
      </c>
      <c r="K80" s="14" t="n">
        <v>75</v>
      </c>
      <c r="L80" s="37" t="n">
        <f aca="false">(I80-K80)*100/K80</f>
        <v>-45.3333333333333</v>
      </c>
    </row>
    <row r="81" customFormat="false" ht="12.75" hidden="false" customHeight="false" outlineLevel="0" collapsed="false">
      <c r="A81" s="13" t="s">
        <v>454</v>
      </c>
      <c r="B81" s="14" t="n">
        <v>130</v>
      </c>
      <c r="C81" s="14" t="n">
        <v>66</v>
      </c>
      <c r="D81" s="14" t="s">
        <v>1170</v>
      </c>
      <c r="E81" s="14" t="n">
        <v>75</v>
      </c>
      <c r="F81" s="37" t="n">
        <f aca="false">(C81-E81)*100/E81</f>
        <v>-12</v>
      </c>
      <c r="G81" s="14"/>
      <c r="H81" s="14" t="n">
        <v>180</v>
      </c>
      <c r="I81" s="14" t="n">
        <v>54</v>
      </c>
      <c r="J81" s="14" t="s">
        <v>1171</v>
      </c>
      <c r="K81" s="14" t="n">
        <v>75</v>
      </c>
      <c r="L81" s="37" t="n">
        <f aca="false">(I81-K81)*100/K81</f>
        <v>-28</v>
      </c>
    </row>
    <row r="82" customFormat="false" ht="12.75" hidden="false" customHeight="false" outlineLevel="0" collapsed="false">
      <c r="A82" s="13" t="s">
        <v>463</v>
      </c>
      <c r="B82" s="14" t="n">
        <v>102</v>
      </c>
      <c r="C82" s="14" t="n">
        <v>34</v>
      </c>
      <c r="D82" s="14" t="s">
        <v>464</v>
      </c>
      <c r="E82" s="14" t="n">
        <v>75</v>
      </c>
      <c r="F82" s="37" t="n">
        <f aca="false">(C82-E82)*100/E82</f>
        <v>-54.6666666666667</v>
      </c>
      <c r="G82" s="14"/>
      <c r="H82" s="14" t="n">
        <v>107</v>
      </c>
      <c r="I82" s="14" t="n">
        <v>26</v>
      </c>
      <c r="J82" s="14" t="s">
        <v>464</v>
      </c>
      <c r="K82" s="14" t="n">
        <v>75</v>
      </c>
      <c r="L82" s="37" t="n">
        <f aca="false">(I82-K82)*100/K82</f>
        <v>-65.3333333333333</v>
      </c>
    </row>
    <row r="83" customFormat="false" ht="12.75" hidden="false" customHeight="false" outlineLevel="0" collapsed="false">
      <c r="A83" s="13" t="s">
        <v>470</v>
      </c>
      <c r="B83" s="14" t="n">
        <v>377</v>
      </c>
      <c r="C83" s="14" t="n">
        <v>60</v>
      </c>
      <c r="D83" s="14" t="s">
        <v>1172</v>
      </c>
      <c r="E83" s="14" t="n">
        <v>75</v>
      </c>
      <c r="F83" s="37" t="n">
        <f aca="false">(C83-E83)*100/E83</f>
        <v>-20</v>
      </c>
      <c r="G83" s="14"/>
      <c r="H83" s="14" t="n">
        <v>539</v>
      </c>
      <c r="I83" s="14" t="n">
        <v>39</v>
      </c>
      <c r="J83" s="14" t="s">
        <v>1173</v>
      </c>
      <c r="K83" s="14" t="n">
        <v>75</v>
      </c>
      <c r="L83" s="37" t="n">
        <f aca="false">(I83-K83)*100/K83</f>
        <v>-48</v>
      </c>
    </row>
    <row r="84" customFormat="false" ht="12" hidden="false" customHeight="true" outlineLevel="0" collapsed="false">
      <c r="A84" s="13" t="s">
        <v>478</v>
      </c>
      <c r="B84" s="14" t="n">
        <v>194</v>
      </c>
      <c r="C84" s="14" t="n">
        <v>26</v>
      </c>
      <c r="D84" s="14" t="s">
        <v>1174</v>
      </c>
      <c r="E84" s="14" t="n">
        <v>75</v>
      </c>
      <c r="F84" s="37" t="n">
        <f aca="false">(C84-E84)*100/E84</f>
        <v>-65.3333333333333</v>
      </c>
      <c r="G84" s="14"/>
      <c r="H84" s="14" t="n">
        <v>245</v>
      </c>
      <c r="I84" s="14" t="n">
        <v>26</v>
      </c>
      <c r="J84" s="14" t="s">
        <v>1175</v>
      </c>
      <c r="K84" s="14" t="n">
        <v>75</v>
      </c>
      <c r="L84" s="37" t="n">
        <f aca="false">(I84-K84)*100/K84</f>
        <v>-65.3333333333333</v>
      </c>
    </row>
    <row r="85" customFormat="false" ht="12.75" hidden="false" customHeight="false" outlineLevel="0" collapsed="false">
      <c r="A85" s="13" t="s">
        <v>486</v>
      </c>
      <c r="B85" s="14" t="n">
        <v>473</v>
      </c>
      <c r="C85" s="14" t="n">
        <v>25</v>
      </c>
      <c r="D85" s="14" t="s">
        <v>487</v>
      </c>
      <c r="E85" s="14" t="n">
        <v>75</v>
      </c>
      <c r="F85" s="37" t="n">
        <f aca="false">(C85-E85)*100/E85</f>
        <v>-66.6666666666667</v>
      </c>
      <c r="G85" s="14"/>
      <c r="H85" s="14" t="n">
        <v>467</v>
      </c>
      <c r="I85" s="14" t="n">
        <v>13</v>
      </c>
      <c r="J85" s="14" t="s">
        <v>487</v>
      </c>
      <c r="K85" s="14" t="n">
        <v>75</v>
      </c>
      <c r="L85" s="37" t="n">
        <f aca="false">(I85-K85)*100/K85</f>
        <v>-82.6666666666667</v>
      </c>
    </row>
    <row r="86" customFormat="false" ht="12.75" hidden="false" customHeight="false" outlineLevel="0" collapsed="false">
      <c r="A86" s="13" t="s">
        <v>491</v>
      </c>
      <c r="B86" s="14" t="n">
        <v>258</v>
      </c>
      <c r="C86" s="14" t="n">
        <v>40</v>
      </c>
      <c r="D86" s="14" t="s">
        <v>493</v>
      </c>
      <c r="E86" s="14" t="n">
        <v>75</v>
      </c>
      <c r="F86" s="37" t="n">
        <f aca="false">(C86-E86)*100/E86</f>
        <v>-46.6666666666667</v>
      </c>
      <c r="G86" s="14"/>
      <c r="H86" s="14" t="n">
        <v>291</v>
      </c>
      <c r="I86" s="14" t="n">
        <v>38</v>
      </c>
      <c r="J86" s="14" t="s">
        <v>497</v>
      </c>
      <c r="K86" s="14" t="n">
        <v>75</v>
      </c>
      <c r="L86" s="37" t="n">
        <f aca="false">(I86-K86)*100/K86</f>
        <v>-49.3333333333333</v>
      </c>
    </row>
    <row r="87" customFormat="false" ht="12.75" hidden="false" customHeight="false" outlineLevel="0" collapsed="false">
      <c r="A87" s="13" t="s">
        <v>499</v>
      </c>
      <c r="B87" s="14" t="n">
        <v>509</v>
      </c>
      <c r="C87" s="14" t="n">
        <v>35</v>
      </c>
      <c r="D87" s="14" t="s">
        <v>502</v>
      </c>
      <c r="E87" s="14" t="n">
        <v>75</v>
      </c>
      <c r="F87" s="37" t="n">
        <f aca="false">(C87-E87)*100/E87</f>
        <v>-53.3333333333333</v>
      </c>
      <c r="G87" s="14"/>
      <c r="H87" s="14" t="n">
        <v>524</v>
      </c>
      <c r="I87" s="14" t="n">
        <v>29</v>
      </c>
      <c r="J87" s="14" t="s">
        <v>501</v>
      </c>
      <c r="K87" s="14" t="n">
        <v>75</v>
      </c>
      <c r="L87" s="37" t="n">
        <f aca="false">(I87-K87)*100/K87</f>
        <v>-61.3333333333333</v>
      </c>
    </row>
    <row r="88" customFormat="false" ht="12.75" hidden="false" customHeight="false" outlineLevel="0" collapsed="false">
      <c r="A88" s="13" t="s">
        <v>504</v>
      </c>
      <c r="B88" s="14" t="n">
        <v>105</v>
      </c>
      <c r="C88" s="14" t="n">
        <v>69</v>
      </c>
      <c r="D88" s="14" t="s">
        <v>1176</v>
      </c>
      <c r="E88" s="14" t="n">
        <v>75</v>
      </c>
      <c r="F88" s="37" t="n">
        <f aca="false">(C88-E88)*100/E88</f>
        <v>-8</v>
      </c>
      <c r="G88" s="14"/>
      <c r="H88" s="14" t="n">
        <v>174</v>
      </c>
      <c r="I88" s="14" t="n">
        <v>46</v>
      </c>
      <c r="J88" s="14" t="s">
        <v>508</v>
      </c>
      <c r="K88" s="14" t="n">
        <v>75</v>
      </c>
      <c r="L88" s="37" t="n">
        <f aca="false">(I88-K88)*100/K88</f>
        <v>-38.6666666666667</v>
      </c>
    </row>
    <row r="89" customFormat="false" ht="12.75" hidden="false" customHeight="false" outlineLevel="0" collapsed="false">
      <c r="A89" s="13" t="s">
        <v>513</v>
      </c>
      <c r="B89" s="14" t="n">
        <v>210</v>
      </c>
      <c r="C89" s="14" t="n">
        <v>26</v>
      </c>
      <c r="D89" s="14" t="s">
        <v>1177</v>
      </c>
      <c r="E89" s="14" t="n">
        <v>75</v>
      </c>
      <c r="F89" s="37" t="n">
        <f aca="false">(C89-E89)*100/E89</f>
        <v>-65.3333333333333</v>
      </c>
      <c r="G89" s="14"/>
      <c r="H89" s="14" t="n">
        <v>280</v>
      </c>
      <c r="I89" s="14" t="n">
        <v>25</v>
      </c>
      <c r="J89" s="14" t="s">
        <v>1178</v>
      </c>
      <c r="K89" s="14" t="n">
        <v>75</v>
      </c>
      <c r="L89" s="37" t="n">
        <f aca="false">(I89-K89)*100/K89</f>
        <v>-66.6666666666667</v>
      </c>
    </row>
    <row r="90" customFormat="false" ht="12.75" hidden="false" customHeight="false" outlineLevel="0" collapsed="false">
      <c r="A90" s="13" t="s">
        <v>518</v>
      </c>
      <c r="B90" s="14" t="n">
        <v>148</v>
      </c>
      <c r="C90" s="14" t="n">
        <v>88</v>
      </c>
      <c r="D90" s="14" t="s">
        <v>1179</v>
      </c>
      <c r="E90" s="14" t="n">
        <v>75</v>
      </c>
      <c r="F90" s="37" t="n">
        <f aca="false">(C90-E90)*100/E90</f>
        <v>17.3333333333333</v>
      </c>
      <c r="G90" s="14"/>
      <c r="H90" s="14" t="n">
        <v>227</v>
      </c>
      <c r="I90" s="14" t="n">
        <v>80</v>
      </c>
      <c r="J90" s="14" t="s">
        <v>1180</v>
      </c>
      <c r="K90" s="14" t="n">
        <v>75</v>
      </c>
      <c r="L90" s="37" t="n">
        <f aca="false">(I90-K90)*100/K90</f>
        <v>6.66666666666667</v>
      </c>
    </row>
    <row r="91" customFormat="false" ht="12.75" hidden="false" customHeight="false" outlineLevel="0" collapsed="false">
      <c r="A91" s="13" t="s">
        <v>527</v>
      </c>
      <c r="B91" s="14" t="n">
        <v>179</v>
      </c>
      <c r="C91" s="14" t="n">
        <v>35</v>
      </c>
      <c r="D91" s="14" t="s">
        <v>530</v>
      </c>
      <c r="E91" s="14" t="n">
        <v>75</v>
      </c>
      <c r="F91" s="37" t="n">
        <f aca="false">(C91-E91)*100/E91</f>
        <v>-53.3333333333333</v>
      </c>
      <c r="G91" s="14"/>
      <c r="H91" s="14" t="n">
        <v>212</v>
      </c>
      <c r="I91" s="14" t="n">
        <v>23</v>
      </c>
      <c r="J91" s="14" t="s">
        <v>1181</v>
      </c>
      <c r="K91" s="14" t="n">
        <v>75</v>
      </c>
      <c r="L91" s="37" t="n">
        <f aca="false">(I91-K91)*100/K91</f>
        <v>-69.3333333333333</v>
      </c>
    </row>
    <row r="92" customFormat="false" ht="12.75" hidden="false" customHeight="false" outlineLevel="0" collapsed="false">
      <c r="A92" s="13" t="s">
        <v>536</v>
      </c>
      <c r="B92" s="14" t="n">
        <v>226</v>
      </c>
      <c r="C92" s="14" t="n">
        <v>9</v>
      </c>
      <c r="D92" s="14" t="s">
        <v>1182</v>
      </c>
      <c r="E92" s="14" t="n">
        <v>75</v>
      </c>
      <c r="F92" s="37" t="n">
        <f aca="false">(C92-E92)*100/E92</f>
        <v>-88</v>
      </c>
      <c r="G92" s="14"/>
      <c r="H92" s="14" t="n">
        <v>202</v>
      </c>
      <c r="I92" s="14" t="n">
        <v>9</v>
      </c>
      <c r="J92" s="14" t="s">
        <v>260</v>
      </c>
      <c r="K92" s="14" t="n">
        <v>75</v>
      </c>
      <c r="L92" s="37" t="n">
        <f aca="false">(I92-K92)*100/K92</f>
        <v>-88</v>
      </c>
    </row>
    <row r="93" customFormat="false" ht="12.75" hidden="false" customHeight="false" outlineLevel="0" collapsed="false">
      <c r="A93" s="13" t="s">
        <v>544</v>
      </c>
      <c r="B93" s="14" t="n">
        <v>436</v>
      </c>
      <c r="C93" s="14" t="n">
        <v>143</v>
      </c>
      <c r="D93" s="14" t="s">
        <v>1183</v>
      </c>
      <c r="E93" s="14" t="n">
        <v>75</v>
      </c>
      <c r="F93" s="37" t="n">
        <f aca="false">(C93-E93)*100/E93</f>
        <v>90.6666666666667</v>
      </c>
      <c r="G93" s="14"/>
      <c r="H93" s="14" t="n">
        <v>508</v>
      </c>
      <c r="I93" s="14" t="n">
        <v>114</v>
      </c>
      <c r="J93" s="14" t="s">
        <v>546</v>
      </c>
      <c r="K93" s="14" t="n">
        <v>75</v>
      </c>
      <c r="L93" s="37" t="n">
        <f aca="false">(I93-K93)*100/K93</f>
        <v>52</v>
      </c>
    </row>
    <row r="94" customFormat="false" ht="12.75" hidden="false" customHeight="false" outlineLevel="0" collapsed="false">
      <c r="A94" s="13" t="s">
        <v>551</v>
      </c>
      <c r="B94" s="14" t="n">
        <v>648</v>
      </c>
      <c r="C94" s="14" t="n">
        <v>78</v>
      </c>
      <c r="D94" s="14" t="s">
        <v>1184</v>
      </c>
      <c r="E94" s="14" t="n">
        <v>75</v>
      </c>
      <c r="F94" s="37" t="n">
        <f aca="false">(C94-E94)*100/E94</f>
        <v>4</v>
      </c>
      <c r="G94" s="14"/>
      <c r="H94" s="14" t="n">
        <v>971</v>
      </c>
      <c r="I94" s="14" t="n">
        <v>65</v>
      </c>
      <c r="J94" s="14" t="s">
        <v>1185</v>
      </c>
      <c r="K94" s="14" t="n">
        <v>75</v>
      </c>
      <c r="L94" s="37" t="n">
        <f aca="false">(I94-K94)*100/K94</f>
        <v>-13.3333333333333</v>
      </c>
    </row>
    <row r="95" customFormat="false" ht="12.75" hidden="false" customHeight="false" outlineLevel="0" collapsed="false">
      <c r="A95" s="13" t="s">
        <v>560</v>
      </c>
      <c r="B95" s="14" t="n">
        <v>48</v>
      </c>
      <c r="C95" s="14" t="n">
        <v>87</v>
      </c>
      <c r="D95" s="14" t="s">
        <v>1186</v>
      </c>
      <c r="E95" s="14" t="n">
        <v>75</v>
      </c>
      <c r="F95" s="37" t="n">
        <f aca="false">(C95-E95)*100/E95</f>
        <v>16</v>
      </c>
      <c r="G95" s="14"/>
      <c r="H95" s="14" t="n">
        <v>65</v>
      </c>
      <c r="I95" s="14" t="n">
        <v>86</v>
      </c>
      <c r="J95" s="14" t="s">
        <v>1187</v>
      </c>
      <c r="K95" s="14" t="n">
        <v>75</v>
      </c>
      <c r="L95" s="37" t="n">
        <f aca="false">(I95-K95)*100/K95</f>
        <v>14.6666666666667</v>
      </c>
    </row>
    <row r="96" customFormat="false" ht="12.75" hidden="false" customHeight="false" outlineLevel="0" collapsed="false">
      <c r="A96" s="13" t="s">
        <v>1188</v>
      </c>
      <c r="B96" s="14" t="n">
        <v>117</v>
      </c>
      <c r="C96" s="14" t="n">
        <v>201</v>
      </c>
      <c r="D96" s="14" t="s">
        <v>1189</v>
      </c>
      <c r="E96" s="14" t="n">
        <v>75</v>
      </c>
      <c r="F96" s="37" t="n">
        <f aca="false">(C96-E96)*100/E96</f>
        <v>168</v>
      </c>
      <c r="G96" s="14"/>
      <c r="H96" s="14" t="n">
        <v>90</v>
      </c>
      <c r="I96" s="14" t="n">
        <v>138</v>
      </c>
      <c r="J96" s="14" t="s">
        <v>1190</v>
      </c>
      <c r="K96" s="14" t="n">
        <v>75</v>
      </c>
      <c r="L96" s="37" t="n">
        <f aca="false">(I96-K96)*100/K96</f>
        <v>84</v>
      </c>
    </row>
    <row r="97" customFormat="false" ht="12.75" hidden="false" customHeight="false" outlineLevel="0" collapsed="false">
      <c r="A97" s="13" t="s">
        <v>1191</v>
      </c>
      <c r="B97" s="14" t="n">
        <v>110</v>
      </c>
      <c r="C97" s="14" t="n">
        <v>181</v>
      </c>
      <c r="D97" s="14" t="s">
        <v>581</v>
      </c>
      <c r="E97" s="14" t="n">
        <v>75</v>
      </c>
      <c r="F97" s="37" t="n">
        <f aca="false">(C97-E97)*100/E97</f>
        <v>141.333333333333</v>
      </c>
      <c r="G97" s="14"/>
      <c r="H97" s="14" t="n">
        <v>123</v>
      </c>
      <c r="I97" s="14" t="n">
        <v>147</v>
      </c>
      <c r="J97" s="14" t="s">
        <v>1192</v>
      </c>
      <c r="K97" s="14" t="n">
        <v>75</v>
      </c>
      <c r="L97" s="37" t="n">
        <f aca="false">(I97-K97)*100/K97</f>
        <v>96</v>
      </c>
    </row>
    <row r="98" customFormat="false" ht="12.75" hidden="false" customHeight="false" outlineLevel="0" collapsed="false">
      <c r="A98" s="13" t="s">
        <v>1193</v>
      </c>
      <c r="B98" s="14" t="n">
        <v>242</v>
      </c>
      <c r="C98" s="14" t="n">
        <v>137</v>
      </c>
      <c r="D98" s="14" t="s">
        <v>1194</v>
      </c>
      <c r="E98" s="14" t="n">
        <v>75</v>
      </c>
      <c r="F98" s="37" t="n">
        <f aca="false">(C98-E98)*100/E98</f>
        <v>82.6666666666667</v>
      </c>
      <c r="G98" s="14"/>
      <c r="H98" s="14" t="n">
        <v>275</v>
      </c>
      <c r="I98" s="14" t="n">
        <v>102</v>
      </c>
      <c r="J98" s="14" t="s">
        <v>592</v>
      </c>
      <c r="K98" s="14" t="n">
        <v>75</v>
      </c>
      <c r="L98" s="37" t="n">
        <f aca="false">(I98-K98)*100/K98</f>
        <v>36</v>
      </c>
    </row>
    <row r="99" customFormat="false" ht="12.75" hidden="false" customHeight="false" outlineLevel="0" collapsed="false">
      <c r="A99" s="13" t="s">
        <v>1195</v>
      </c>
      <c r="B99" s="14" t="n">
        <v>506</v>
      </c>
      <c r="C99" s="14" t="n">
        <v>172</v>
      </c>
      <c r="D99" s="14" t="s">
        <v>602</v>
      </c>
      <c r="E99" s="14" t="n">
        <v>75</v>
      </c>
      <c r="F99" s="37" t="n">
        <f aca="false">(C99-E99)*100/E99</f>
        <v>129.333333333333</v>
      </c>
      <c r="G99" s="14"/>
      <c r="H99" s="14" t="n">
        <v>605</v>
      </c>
      <c r="I99" s="14" t="n">
        <v>112</v>
      </c>
      <c r="J99" s="14" t="s">
        <v>599</v>
      </c>
      <c r="K99" s="14" t="n">
        <v>75</v>
      </c>
      <c r="L99" s="37" t="n">
        <f aca="false">(I99-K99)*100/K99</f>
        <v>49.3333333333333</v>
      </c>
    </row>
    <row r="100" customFormat="false" ht="12.75" hidden="false" customHeight="false" outlineLevel="0" collapsed="false">
      <c r="A100" s="29" t="s">
        <v>603</v>
      </c>
      <c r="B100" s="14"/>
      <c r="C100" s="14"/>
      <c r="D100" s="14"/>
      <c r="E100" s="14"/>
      <c r="F100" s="37"/>
      <c r="G100" s="14"/>
      <c r="H100" s="14"/>
      <c r="I100" s="14"/>
      <c r="J100" s="14"/>
      <c r="K100" s="14"/>
      <c r="L100" s="37"/>
    </row>
    <row r="101" customFormat="false" ht="12.75" hidden="false" customHeight="false" outlineLevel="0" collapsed="false">
      <c r="A101" s="13" t="s">
        <v>1196</v>
      </c>
      <c r="B101" s="14" t="n">
        <v>1186</v>
      </c>
      <c r="C101" s="14" t="n">
        <v>7</v>
      </c>
      <c r="D101" s="14" t="s">
        <v>605</v>
      </c>
      <c r="E101" s="14" t="n">
        <v>10</v>
      </c>
      <c r="F101" s="37" t="n">
        <f aca="false">(C101-E101)*100/E101</f>
        <v>-30</v>
      </c>
      <c r="G101" s="14"/>
      <c r="H101" s="14" t="n">
        <v>1355</v>
      </c>
      <c r="I101" s="14" t="n">
        <v>5</v>
      </c>
      <c r="J101" s="14" t="s">
        <v>605</v>
      </c>
      <c r="K101" s="14" t="n">
        <v>10</v>
      </c>
      <c r="L101" s="37" t="n">
        <f aca="false">(I101-K101)*100/K101</f>
        <v>-50</v>
      </c>
    </row>
    <row r="102" customFormat="false" ht="12.75" hidden="false" customHeight="false" outlineLevel="0" collapsed="false">
      <c r="A102" s="13" t="s">
        <v>1197</v>
      </c>
      <c r="B102" s="14" t="n">
        <v>292</v>
      </c>
      <c r="C102" s="14" t="n">
        <v>7</v>
      </c>
      <c r="D102" s="14" t="s">
        <v>605</v>
      </c>
      <c r="E102" s="14" t="n">
        <v>10</v>
      </c>
      <c r="F102" s="37" t="n">
        <f aca="false">(C102-E102)*100/E102</f>
        <v>-30</v>
      </c>
      <c r="G102" s="14"/>
      <c r="H102" s="14" t="n">
        <v>327</v>
      </c>
      <c r="I102" s="14" t="n">
        <v>5</v>
      </c>
      <c r="J102" s="14" t="s">
        <v>605</v>
      </c>
      <c r="K102" s="14" t="n">
        <v>10</v>
      </c>
      <c r="L102" s="37" t="n">
        <f aca="false">(I102-K102)*100/K102</f>
        <v>-50</v>
      </c>
    </row>
    <row r="103" customFormat="false" ht="12.75" hidden="false" customHeight="false" outlineLevel="0" collapsed="false">
      <c r="A103" s="13" t="s">
        <v>1198</v>
      </c>
      <c r="B103" s="14" t="n">
        <v>656</v>
      </c>
      <c r="C103" s="14" t="n">
        <v>8</v>
      </c>
      <c r="D103" s="14" t="s">
        <v>605</v>
      </c>
      <c r="E103" s="14" t="n">
        <v>10</v>
      </c>
      <c r="F103" s="37" t="n">
        <f aca="false">(C103-E103)*100/E103</f>
        <v>-20</v>
      </c>
      <c r="G103" s="14"/>
      <c r="H103" s="14" t="n">
        <v>730</v>
      </c>
      <c r="I103" s="14" t="n">
        <v>7</v>
      </c>
      <c r="J103" s="14" t="s">
        <v>605</v>
      </c>
      <c r="K103" s="14" t="n">
        <v>10</v>
      </c>
      <c r="L103" s="37" t="n">
        <f aca="false">(I103-K103)*100/K103</f>
        <v>-30</v>
      </c>
    </row>
    <row r="104" customFormat="false" ht="12.75" hidden="false" customHeight="false" outlineLevel="0" collapsed="false">
      <c r="A104" s="13" t="s">
        <v>1199</v>
      </c>
      <c r="B104" s="14" t="n">
        <v>176</v>
      </c>
      <c r="C104" s="14" t="n">
        <v>5</v>
      </c>
      <c r="D104" s="14" t="s">
        <v>541</v>
      </c>
      <c r="E104" s="14" t="n">
        <v>10</v>
      </c>
      <c r="F104" s="37" t="n">
        <f aca="false">(C104-E104)*100/E104</f>
        <v>-50</v>
      </c>
      <c r="G104" s="14"/>
      <c r="H104" s="14" t="n">
        <v>224</v>
      </c>
      <c r="I104" s="14" t="n">
        <v>5</v>
      </c>
      <c r="J104" s="14" t="s">
        <v>605</v>
      </c>
      <c r="K104" s="14" t="n">
        <v>10</v>
      </c>
      <c r="L104" s="37" t="n">
        <f aca="false">(I104-K104)*100/K104</f>
        <v>-50</v>
      </c>
    </row>
    <row r="105" customFormat="false" ht="12.75" hidden="false" customHeight="false" outlineLevel="0" collapsed="false">
      <c r="A105" s="13" t="s">
        <v>1200</v>
      </c>
      <c r="B105" s="14" t="n">
        <v>107</v>
      </c>
      <c r="C105" s="14" t="n">
        <v>5</v>
      </c>
      <c r="D105" s="14" t="s">
        <v>605</v>
      </c>
      <c r="E105" s="14" t="n">
        <v>10</v>
      </c>
      <c r="F105" s="37" t="n">
        <f aca="false">(C105-E105)*100/E105</f>
        <v>-50</v>
      </c>
      <c r="G105" s="14"/>
      <c r="H105" s="14" t="n">
        <v>111</v>
      </c>
      <c r="I105" s="14" t="n">
        <v>5</v>
      </c>
      <c r="J105" s="14" t="s">
        <v>605</v>
      </c>
      <c r="K105" s="14" t="n">
        <v>10</v>
      </c>
      <c r="L105" s="37" t="n">
        <f aca="false">(I105-K105)*100/K105</f>
        <v>-50</v>
      </c>
    </row>
    <row r="106" customFormat="false" ht="12.75" hidden="false" customHeight="false" outlineLevel="0" collapsed="false">
      <c r="A106" s="13" t="s">
        <v>612</v>
      </c>
      <c r="B106" s="14" t="n">
        <v>132</v>
      </c>
      <c r="C106" s="14" t="n">
        <v>18</v>
      </c>
      <c r="D106" s="14" t="s">
        <v>1201</v>
      </c>
      <c r="E106" s="14" t="n">
        <v>7</v>
      </c>
      <c r="F106" s="37" t="n">
        <f aca="false">(C106-E106)*100/E106</f>
        <v>157.142857142857</v>
      </c>
      <c r="G106" s="14"/>
      <c r="H106" s="14" t="n">
        <v>165</v>
      </c>
      <c r="I106" s="14" t="n">
        <v>18</v>
      </c>
      <c r="J106" s="14" t="s">
        <v>609</v>
      </c>
      <c r="K106" s="14" t="n">
        <v>7</v>
      </c>
      <c r="L106" s="37" t="n">
        <f aca="false">(I106-K106)*100/K106</f>
        <v>157.142857142857</v>
      </c>
    </row>
    <row r="107" customFormat="false" ht="12.75" hidden="false" customHeight="false" outlineLevel="0" collapsed="false">
      <c r="A107" s="13" t="s">
        <v>1202</v>
      </c>
      <c r="B107" s="14" t="n">
        <v>22</v>
      </c>
      <c r="C107" s="14" t="n">
        <v>7</v>
      </c>
      <c r="D107" s="14" t="s">
        <v>1203</v>
      </c>
      <c r="E107" s="14" t="n">
        <v>7</v>
      </c>
      <c r="F107" s="37" t="n">
        <f aca="false">(C107-E107)*100/E107</f>
        <v>0</v>
      </c>
      <c r="G107" s="14"/>
      <c r="H107" s="14" t="n">
        <v>27</v>
      </c>
      <c r="I107" s="14" t="n">
        <v>5</v>
      </c>
      <c r="J107" s="14" t="s">
        <v>1203</v>
      </c>
      <c r="K107" s="14" t="n">
        <v>7</v>
      </c>
      <c r="L107" s="37" t="n">
        <f aca="false">(I107-K107)*100/K107</f>
        <v>-28.5714285714286</v>
      </c>
    </row>
    <row r="108" customFormat="false" ht="13.5" hidden="false" customHeight="true" outlineLevel="0" collapsed="false">
      <c r="K108" s="38"/>
      <c r="L108" s="38"/>
    </row>
    <row r="109" customFormat="false" ht="13.5" hidden="false" customHeight="true" outlineLevel="0" collapsed="false">
      <c r="A109" s="13" t="s">
        <v>1204</v>
      </c>
      <c r="K109" s="35"/>
      <c r="L109" s="35"/>
    </row>
    <row r="110" customFormat="false" ht="12.75" hidden="false" customHeight="false" outlineLevel="0" collapsed="false">
      <c r="A110" s="13" t="s">
        <v>1205</v>
      </c>
      <c r="K110" s="36"/>
      <c r="L110" s="36"/>
    </row>
    <row r="111" customFormat="false" ht="12.75" hidden="false" customHeight="false" outlineLevel="0" collapsed="false">
      <c r="K111" s="14"/>
      <c r="L111" s="14"/>
    </row>
    <row r="112" customFormat="false" ht="12.75" hidden="false" customHeight="false" outlineLevel="0" collapsed="false">
      <c r="K112" s="14"/>
      <c r="L112" s="14"/>
    </row>
    <row r="113" customFormat="false" ht="12.75" hidden="false" customHeight="false" outlineLevel="0" collapsed="false">
      <c r="K113" s="14"/>
      <c r="L113" s="14"/>
    </row>
    <row r="114" customFormat="false" ht="12.75" hidden="false" customHeight="false" outlineLevel="0" collapsed="false">
      <c r="K114" s="14"/>
      <c r="L114" s="14"/>
    </row>
    <row r="115" customFormat="false" ht="12.75" hidden="false" customHeight="false" outlineLevel="0" collapsed="false">
      <c r="B115" s="34" t="s">
        <v>1078</v>
      </c>
      <c r="C115" s="34"/>
      <c r="D115" s="34"/>
      <c r="E115" s="38"/>
      <c r="F115" s="38"/>
      <c r="G115" s="15"/>
      <c r="H115" s="34" t="s">
        <v>1079</v>
      </c>
      <c r="I115" s="34"/>
      <c r="J115" s="34"/>
      <c r="K115" s="14"/>
      <c r="L115" s="14"/>
    </row>
    <row r="116" customFormat="false" ht="12.75" hidden="false" customHeight="true" outlineLevel="0" collapsed="false">
      <c r="B116" s="35" t="s">
        <v>1080</v>
      </c>
      <c r="C116" s="35"/>
      <c r="D116" s="35"/>
      <c r="E116" s="35"/>
      <c r="F116" s="35"/>
      <c r="G116" s="15"/>
      <c r="H116" s="35" t="s">
        <v>1080</v>
      </c>
      <c r="I116" s="35"/>
      <c r="J116" s="35"/>
    </row>
    <row r="117" customFormat="false" ht="12.75" hidden="false" customHeight="false" outlineLevel="0" collapsed="false">
      <c r="B117" s="36" t="s">
        <v>11</v>
      </c>
      <c r="C117" s="36" t="s">
        <v>12</v>
      </c>
      <c r="D117" s="36" t="s">
        <v>13</v>
      </c>
      <c r="E117" s="36"/>
      <c r="F117" s="36"/>
      <c r="G117" s="15"/>
      <c r="H117" s="36" t="s">
        <v>11</v>
      </c>
      <c r="I117" s="36" t="s">
        <v>12</v>
      </c>
      <c r="J117" s="36" t="s">
        <v>13</v>
      </c>
      <c r="K117" s="14"/>
      <c r="L117" s="14"/>
    </row>
    <row r="118" customFormat="false" ht="12.75" hidden="false" customHeight="false" outlineLevel="0" collapsed="false">
      <c r="A118" s="29" t="s">
        <v>636</v>
      </c>
      <c r="D118" s="14"/>
      <c r="E118" s="14"/>
      <c r="F118" s="14"/>
      <c r="G118" s="14"/>
      <c r="J118" s="14"/>
      <c r="K118" s="14"/>
      <c r="L118" s="14"/>
    </row>
    <row r="119" customFormat="false" ht="12.75" hidden="false" customHeight="false" outlineLevel="0" collapsed="false">
      <c r="A119" s="13" t="s">
        <v>646</v>
      </c>
      <c r="B119" s="14" t="n">
        <v>499</v>
      </c>
      <c r="C119" s="14" t="n">
        <v>381</v>
      </c>
      <c r="D119" s="14" t="s">
        <v>1206</v>
      </c>
      <c r="E119" s="14"/>
      <c r="F119" s="14"/>
      <c r="G119" s="14"/>
      <c r="H119" s="14" t="n">
        <v>634</v>
      </c>
      <c r="I119" s="14" t="n">
        <v>312</v>
      </c>
      <c r="J119" s="14" t="s">
        <v>1207</v>
      </c>
      <c r="K119" s="14"/>
      <c r="L119" s="14"/>
    </row>
    <row r="120" customFormat="false" ht="12.75" hidden="false" customHeight="false" outlineLevel="0" collapsed="false">
      <c r="A120" s="13" t="s">
        <v>1208</v>
      </c>
      <c r="B120" s="14" t="n">
        <v>147</v>
      </c>
      <c r="C120" s="14" t="n">
        <v>235</v>
      </c>
      <c r="D120" s="14" t="s">
        <v>1209</v>
      </c>
      <c r="E120" s="14"/>
      <c r="F120" s="14"/>
      <c r="G120" s="14"/>
      <c r="H120" s="14" t="n">
        <v>170</v>
      </c>
      <c r="I120" s="14" t="n">
        <v>180</v>
      </c>
      <c r="J120" s="14" t="s">
        <v>1210</v>
      </c>
      <c r="K120" s="14"/>
      <c r="L120" s="14"/>
    </row>
    <row r="121" customFormat="false" ht="12.75" hidden="false" customHeight="false" outlineLevel="0" collapsed="false">
      <c r="A121" s="13" t="s">
        <v>663</v>
      </c>
      <c r="B121" s="14" t="n">
        <v>88</v>
      </c>
      <c r="C121" s="14" t="n">
        <v>161</v>
      </c>
      <c r="D121" s="14" t="s">
        <v>664</v>
      </c>
      <c r="E121" s="14"/>
      <c r="F121" s="14"/>
      <c r="G121" s="14"/>
      <c r="H121" s="14" t="n">
        <v>99</v>
      </c>
      <c r="I121" s="14" t="n">
        <v>104</v>
      </c>
      <c r="J121" s="14" t="s">
        <v>664</v>
      </c>
      <c r="K121" s="14"/>
      <c r="L121" s="14"/>
    </row>
    <row r="122" customFormat="false" ht="12.75" hidden="false" customHeight="false" outlineLevel="0" collapsed="false">
      <c r="A122" s="13" t="s">
        <v>637</v>
      </c>
      <c r="B122" s="14" t="n">
        <v>165</v>
      </c>
      <c r="C122" s="14" t="n">
        <v>161</v>
      </c>
      <c r="D122" s="14" t="s">
        <v>1211</v>
      </c>
      <c r="E122" s="14"/>
      <c r="F122" s="14"/>
      <c r="G122" s="14"/>
      <c r="H122" s="14" t="n">
        <v>128</v>
      </c>
      <c r="I122" s="14" t="n">
        <v>150</v>
      </c>
      <c r="J122" s="14" t="s">
        <v>1212</v>
      </c>
      <c r="K122" s="14"/>
      <c r="L122" s="14"/>
    </row>
    <row r="123" customFormat="false" ht="12.75" hidden="false" customHeight="false" outlineLevel="0" collapsed="false">
      <c r="A123" s="13" t="s">
        <v>1213</v>
      </c>
      <c r="B123" s="14" t="n">
        <v>1149</v>
      </c>
      <c r="C123" s="14" t="n">
        <v>252</v>
      </c>
      <c r="D123" s="14" t="s">
        <v>1214</v>
      </c>
      <c r="E123" s="14"/>
      <c r="F123" s="14"/>
      <c r="G123" s="14"/>
      <c r="H123" s="14" t="n">
        <v>1179</v>
      </c>
      <c r="I123" s="14" t="n">
        <v>203</v>
      </c>
      <c r="J123" s="14" t="s">
        <v>1215</v>
      </c>
      <c r="K123" s="14"/>
      <c r="L123" s="14"/>
    </row>
    <row r="124" customFormat="false" ht="12.75" hidden="false" customHeight="false" outlineLevel="0" collapsed="false">
      <c r="A124" s="13" t="s">
        <v>667</v>
      </c>
      <c r="B124" s="14" t="n">
        <v>254</v>
      </c>
      <c r="C124" s="14" t="n">
        <v>300</v>
      </c>
      <c r="D124" s="14" t="s">
        <v>1216</v>
      </c>
      <c r="E124" s="14"/>
      <c r="F124" s="14"/>
      <c r="G124" s="14"/>
      <c r="H124" s="14" t="n">
        <v>240</v>
      </c>
      <c r="I124" s="14" t="n">
        <v>263</v>
      </c>
      <c r="J124" s="14" t="s">
        <v>1217</v>
      </c>
      <c r="K124" s="14"/>
      <c r="L124" s="14"/>
    </row>
    <row r="125" customFormat="false" ht="12.75" hidden="false" customHeight="false" outlineLevel="0" collapsed="false">
      <c r="A125" s="13" t="s">
        <v>676</v>
      </c>
      <c r="B125" s="14" t="n">
        <v>51</v>
      </c>
      <c r="C125" s="14" t="n">
        <v>279</v>
      </c>
      <c r="D125" s="14" t="s">
        <v>1218</v>
      </c>
      <c r="E125" s="14"/>
      <c r="F125" s="14"/>
      <c r="G125" s="14"/>
      <c r="H125" s="14" t="n">
        <v>68</v>
      </c>
      <c r="I125" s="14" t="n">
        <v>283</v>
      </c>
      <c r="J125" s="14" t="s">
        <v>1219</v>
      </c>
      <c r="K125" s="14"/>
      <c r="L125" s="14"/>
    </row>
    <row r="126" customFormat="false" ht="12.75" hidden="false" customHeight="false" outlineLevel="0" collapsed="false">
      <c r="A126" s="13" t="s">
        <v>683</v>
      </c>
      <c r="B126" s="14" t="n">
        <v>58</v>
      </c>
      <c r="C126" s="14" t="n">
        <v>340</v>
      </c>
      <c r="D126" s="14" t="s">
        <v>684</v>
      </c>
      <c r="E126" s="14"/>
      <c r="F126" s="14"/>
      <c r="G126" s="14"/>
      <c r="H126" s="14" t="n">
        <v>71</v>
      </c>
      <c r="I126" s="14" t="n">
        <v>275</v>
      </c>
      <c r="J126" s="14" t="s">
        <v>1220</v>
      </c>
      <c r="K126" s="14"/>
      <c r="L126" s="14"/>
    </row>
    <row r="127" customFormat="false" ht="12.75" hidden="false" customHeight="false" outlineLevel="0" collapsed="false">
      <c r="A127" s="13" t="s">
        <v>689</v>
      </c>
      <c r="B127" s="14" t="n">
        <v>35</v>
      </c>
      <c r="C127" s="14" t="n">
        <v>256</v>
      </c>
      <c r="D127" s="14" t="s">
        <v>1221</v>
      </c>
      <c r="E127" s="14"/>
      <c r="F127" s="14"/>
      <c r="G127" s="14"/>
      <c r="H127" s="14" t="n">
        <v>26</v>
      </c>
      <c r="I127" s="14" t="n">
        <v>125</v>
      </c>
      <c r="J127" s="14" t="s">
        <v>1222</v>
      </c>
      <c r="K127" s="14"/>
      <c r="L127" s="14"/>
    </row>
    <row r="128" customFormat="false" ht="12.75" hidden="false" customHeight="false" outlineLevel="0" collapsed="false">
      <c r="A128" s="13" t="s">
        <v>692</v>
      </c>
      <c r="B128" s="14" t="n">
        <v>187</v>
      </c>
      <c r="C128" s="14" t="n">
        <v>280</v>
      </c>
      <c r="D128" s="14" t="s">
        <v>1223</v>
      </c>
      <c r="E128" s="14"/>
      <c r="F128" s="14"/>
      <c r="G128" s="14"/>
      <c r="H128" s="14" t="n">
        <v>233</v>
      </c>
      <c r="I128" s="14" t="n">
        <v>220</v>
      </c>
      <c r="J128" s="14" t="s">
        <v>1224</v>
      </c>
      <c r="K128" s="14"/>
      <c r="L128" s="14"/>
    </row>
    <row r="129" customFormat="false" ht="12.75" hidden="false" customHeight="false" outlineLevel="0" collapsed="false">
      <c r="A129" s="13" t="s">
        <v>1225</v>
      </c>
      <c r="B129" s="14" t="n">
        <v>77</v>
      </c>
      <c r="C129" s="14" t="n">
        <v>365</v>
      </c>
      <c r="D129" s="14" t="s">
        <v>1226</v>
      </c>
      <c r="E129" s="14"/>
      <c r="F129" s="14"/>
      <c r="G129" s="14"/>
      <c r="H129" s="14" t="n">
        <v>113</v>
      </c>
      <c r="I129" s="14" t="n">
        <v>300</v>
      </c>
      <c r="J129" s="14" t="s">
        <v>1227</v>
      </c>
      <c r="K129" s="14"/>
      <c r="L129" s="14"/>
    </row>
    <row r="130" customFormat="false" ht="12.75" hidden="false" customHeight="false" outlineLevel="0" collapsed="false">
      <c r="A130" s="13" t="s">
        <v>701</v>
      </c>
      <c r="B130" s="14" t="n">
        <v>87</v>
      </c>
      <c r="C130" s="14" t="n">
        <v>330</v>
      </c>
      <c r="D130" s="14" t="s">
        <v>1228</v>
      </c>
      <c r="E130" s="14"/>
      <c r="F130" s="14"/>
      <c r="G130" s="14"/>
      <c r="H130" s="14" t="n">
        <v>140</v>
      </c>
      <c r="I130" s="14" t="n">
        <v>275</v>
      </c>
      <c r="J130" s="14" t="s">
        <v>1229</v>
      </c>
      <c r="K130" s="14"/>
      <c r="L130" s="14"/>
    </row>
    <row r="131" customFormat="false" ht="12.75" hidden="false" customHeight="false" outlineLevel="0" collapsed="false">
      <c r="A131" s="13" t="s">
        <v>708</v>
      </c>
      <c r="B131" s="14" t="n">
        <v>161</v>
      </c>
      <c r="C131" s="14" t="n">
        <v>140</v>
      </c>
      <c r="D131" s="14" t="s">
        <v>1230</v>
      </c>
      <c r="E131" s="14"/>
      <c r="F131" s="14"/>
      <c r="G131" s="14"/>
      <c r="H131" s="14" t="n">
        <v>307</v>
      </c>
      <c r="I131" s="14" t="n">
        <v>109</v>
      </c>
      <c r="J131" s="14" t="s">
        <v>1231</v>
      </c>
      <c r="K131" s="14"/>
      <c r="L131" s="14"/>
    </row>
    <row r="132" customFormat="false" ht="12.75" hidden="false" customHeight="false" outlineLevel="0" collapsed="false">
      <c r="A132" s="13" t="s">
        <v>717</v>
      </c>
      <c r="B132" s="14" t="n">
        <v>320</v>
      </c>
      <c r="C132" s="14" t="n">
        <v>361</v>
      </c>
      <c r="D132" s="14" t="s">
        <v>1232</v>
      </c>
      <c r="E132" s="14"/>
      <c r="F132" s="14"/>
      <c r="G132" s="14"/>
      <c r="H132" s="14" t="n">
        <v>508</v>
      </c>
      <c r="I132" s="14" t="n">
        <v>333</v>
      </c>
      <c r="J132" s="14" t="s">
        <v>1233</v>
      </c>
    </row>
    <row r="133" customFormat="false" ht="12.75" hidden="false" customHeight="false" outlineLevel="0" collapsed="false">
      <c r="B133" s="14"/>
      <c r="C133" s="14"/>
      <c r="D133" s="14"/>
      <c r="E133" s="14"/>
      <c r="F133" s="14"/>
      <c r="G133" s="14"/>
      <c r="H133" s="14"/>
      <c r="I133" s="14"/>
      <c r="J133" s="14"/>
    </row>
    <row r="134" customFormat="false" ht="12.75" hidden="false" customHeight="false" outlineLevel="0" collapsed="false">
      <c r="A134" s="29" t="s">
        <v>613</v>
      </c>
      <c r="B134" s="14"/>
      <c r="C134" s="14"/>
      <c r="D134" s="14"/>
      <c r="E134" s="14"/>
      <c r="F134" s="14"/>
      <c r="G134" s="14"/>
      <c r="H134" s="14"/>
      <c r="I134" s="14"/>
      <c r="J134" s="14"/>
    </row>
    <row r="135" customFormat="false" ht="12.75" hidden="false" customHeight="false" outlineLevel="0" collapsed="false">
      <c r="A135" s="13" t="s">
        <v>614</v>
      </c>
      <c r="B135" s="14" t="n">
        <v>3444</v>
      </c>
      <c r="C135" s="14" t="n">
        <v>950</v>
      </c>
      <c r="D135" s="14" t="s">
        <v>1234</v>
      </c>
      <c r="E135" s="14"/>
      <c r="F135" s="14"/>
      <c r="G135" s="14"/>
      <c r="H135" s="14" t="n">
        <v>4465</v>
      </c>
      <c r="I135" s="14" t="n">
        <v>800</v>
      </c>
      <c r="J135" s="14" t="s">
        <v>1235</v>
      </c>
    </row>
    <row r="136" customFormat="false" ht="12.75" hidden="false" customHeight="false" outlineLevel="0" collapsed="false">
      <c r="A136" s="13" t="s">
        <v>623</v>
      </c>
      <c r="B136" s="14" t="n">
        <v>1738</v>
      </c>
      <c r="C136" s="14" t="n">
        <v>225</v>
      </c>
      <c r="D136" s="14" t="s">
        <v>626</v>
      </c>
      <c r="E136" s="14"/>
      <c r="F136" s="14"/>
      <c r="G136" s="14"/>
      <c r="H136" s="14" t="n">
        <v>2771</v>
      </c>
      <c r="I136" s="14" t="n">
        <v>224</v>
      </c>
      <c r="J136" s="14" t="s">
        <v>633</v>
      </c>
    </row>
    <row r="137" customFormat="false" ht="12.75" hidden="false" customHeight="false" outlineLevel="0" collapsed="false">
      <c r="A137" s="13" t="s">
        <v>630</v>
      </c>
      <c r="B137" s="14" t="n">
        <v>2606</v>
      </c>
      <c r="C137" s="14" t="n">
        <v>225</v>
      </c>
      <c r="D137" s="14" t="s">
        <v>632</v>
      </c>
      <c r="E137" s="14"/>
      <c r="F137" s="14"/>
      <c r="G137" s="14"/>
      <c r="H137" s="14" t="n">
        <v>3000</v>
      </c>
      <c r="I137" s="14" t="n">
        <v>220</v>
      </c>
      <c r="J137" s="14" t="s">
        <v>1236</v>
      </c>
    </row>
    <row r="138" customFormat="false" ht="12.75" hidden="false" customHeight="false" outlineLevel="0" collapsed="false">
      <c r="A138" s="13" t="s">
        <v>567</v>
      </c>
      <c r="B138" s="14" t="n">
        <v>43</v>
      </c>
      <c r="C138" s="14" t="n">
        <v>305</v>
      </c>
      <c r="D138" s="14" t="s">
        <v>1237</v>
      </c>
      <c r="E138" s="14"/>
      <c r="F138" s="14"/>
      <c r="G138" s="14"/>
      <c r="H138" s="14" t="n">
        <v>38</v>
      </c>
      <c r="I138" s="14" t="n">
        <v>263</v>
      </c>
      <c r="J138" s="14" t="s">
        <v>1238</v>
      </c>
    </row>
  </sheetData>
  <mergeCells count="30">
    <mergeCell ref="B2:F2"/>
    <mergeCell ref="H2:L2"/>
    <mergeCell ref="B3:D3"/>
    <mergeCell ref="E3:F3"/>
    <mergeCell ref="H3:J3"/>
    <mergeCell ref="K3:L3"/>
    <mergeCell ref="B28:F28"/>
    <mergeCell ref="H28:L28"/>
    <mergeCell ref="B29:D29"/>
    <mergeCell ref="E29:F29"/>
    <mergeCell ref="H29:J29"/>
    <mergeCell ref="K29:L29"/>
    <mergeCell ref="B44:F44"/>
    <mergeCell ref="H44:L44"/>
    <mergeCell ref="B45:D45"/>
    <mergeCell ref="E45:F45"/>
    <mergeCell ref="H45:J45"/>
    <mergeCell ref="K45:L45"/>
    <mergeCell ref="B76:F76"/>
    <mergeCell ref="H76:L76"/>
    <mergeCell ref="B77:D77"/>
    <mergeCell ref="E77:F77"/>
    <mergeCell ref="H77:J77"/>
    <mergeCell ref="K77:L77"/>
    <mergeCell ref="K109:L109"/>
    <mergeCell ref="B115:D115"/>
    <mergeCell ref="H115:J115"/>
    <mergeCell ref="B116:D116"/>
    <mergeCell ref="E116:F116"/>
    <mergeCell ref="H116:J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1" activeCellId="0" sqref="A1:M6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3" width="24.99"/>
    <col collapsed="false" customWidth="true" hidden="false" outlineLevel="0" max="2" min="2" style="1" width="4.99"/>
    <col collapsed="false" customWidth="true" hidden="false" outlineLevel="0" max="4" min="3" style="1" width="7.37"/>
    <col collapsed="false" customWidth="true" hidden="false" outlineLevel="0" max="5" min="5" style="1" width="7.12"/>
    <col collapsed="false" customWidth="true" hidden="false" outlineLevel="0" max="6" min="6" style="1" width="12.62"/>
    <col collapsed="false" customWidth="true" hidden="false" outlineLevel="0" max="7" min="7" style="1" width="10.74"/>
    <col collapsed="false" customWidth="true" hidden="false" outlineLevel="0" max="8" min="8" style="1" width="4.99"/>
    <col collapsed="false" customWidth="true" hidden="false" outlineLevel="0" max="9" min="9" style="1" width="7.37"/>
    <col collapsed="false" customWidth="true" hidden="false" outlineLevel="0" max="10" min="10" style="1" width="6.25"/>
    <col collapsed="false" customWidth="false" hidden="false" outlineLevel="0" max="12" min="11" style="3" width="8.99"/>
    <col collapsed="false" customWidth="true" hidden="false" outlineLevel="0" max="13" min="13" style="3" width="10.37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1" t="s">
        <v>1239</v>
      </c>
    </row>
    <row r="2" s="2" customFormat="true" ht="13.5" hidden="false" customHeight="true" outlineLevel="0" collapsed="false">
      <c r="A2" s="39"/>
      <c r="B2" s="9" t="s">
        <v>1078</v>
      </c>
      <c r="C2" s="9"/>
      <c r="D2" s="9"/>
      <c r="E2" s="9"/>
      <c r="F2" s="9"/>
      <c r="G2" s="8"/>
      <c r="H2" s="9" t="s">
        <v>1079</v>
      </c>
      <c r="I2" s="9"/>
      <c r="J2" s="9"/>
      <c r="K2" s="9"/>
      <c r="L2" s="9"/>
      <c r="M2" s="9"/>
    </row>
    <row r="3" s="2" customFormat="true" ht="13.5" hidden="false" customHeight="true" outlineLevel="0" collapsed="false">
      <c r="A3" s="39"/>
      <c r="B3" s="7" t="s">
        <v>1080</v>
      </c>
      <c r="C3" s="7"/>
      <c r="D3" s="7"/>
      <c r="E3" s="7"/>
      <c r="F3" s="7"/>
      <c r="G3" s="8"/>
      <c r="H3" s="7" t="s">
        <v>1080</v>
      </c>
      <c r="I3" s="7"/>
      <c r="J3" s="7"/>
      <c r="K3" s="7"/>
      <c r="L3" s="7"/>
      <c r="M3" s="8"/>
    </row>
    <row r="4" s="2" customFormat="true" ht="13.5" hidden="false" customHeight="true" outlineLevel="0" collapsed="false">
      <c r="A4" s="39"/>
      <c r="B4" s="40"/>
      <c r="C4" s="7" t="s">
        <v>1240</v>
      </c>
      <c r="D4" s="7"/>
      <c r="E4" s="7" t="s">
        <v>1241</v>
      </c>
      <c r="F4" s="7"/>
      <c r="G4" s="7" t="s">
        <v>1242</v>
      </c>
      <c r="H4" s="40"/>
      <c r="I4" s="7" t="s">
        <v>1240</v>
      </c>
      <c r="J4" s="7"/>
      <c r="K4" s="7" t="s">
        <v>1241</v>
      </c>
      <c r="L4" s="7"/>
      <c r="M4" s="7" t="s">
        <v>1242</v>
      </c>
    </row>
    <row r="5" s="2" customFormat="true" ht="12.75" hidden="false" customHeight="false" outlineLevel="0" collapsed="false">
      <c r="A5" s="39"/>
      <c r="B5" s="40" t="s">
        <v>11</v>
      </c>
      <c r="C5" s="40" t="s">
        <v>12</v>
      </c>
      <c r="D5" s="40" t="s">
        <v>13</v>
      </c>
      <c r="E5" s="40" t="s">
        <v>12</v>
      </c>
      <c r="F5" s="40" t="s">
        <v>13</v>
      </c>
      <c r="G5" s="7"/>
      <c r="H5" s="40" t="s">
        <v>11</v>
      </c>
      <c r="I5" s="40" t="s">
        <v>12</v>
      </c>
      <c r="J5" s="40" t="s">
        <v>13</v>
      </c>
      <c r="K5" s="40" t="s">
        <v>12</v>
      </c>
      <c r="L5" s="40" t="s">
        <v>13</v>
      </c>
      <c r="M5" s="7"/>
    </row>
    <row r="6" s="2" customFormat="true" ht="12.75" hidden="false" customHeight="false" outlineLevel="0" collapsed="false">
      <c r="A6" s="29" t="s">
        <v>730</v>
      </c>
      <c r="B6" s="40"/>
      <c r="C6" s="40"/>
      <c r="D6" s="40"/>
      <c r="E6" s="40"/>
      <c r="F6" s="40"/>
      <c r="G6" s="8"/>
      <c r="H6" s="40"/>
      <c r="I6" s="40"/>
      <c r="J6" s="40"/>
      <c r="K6" s="40"/>
      <c r="L6" s="40"/>
      <c r="M6" s="8"/>
    </row>
    <row r="7" customFormat="false" ht="12.75" hidden="false" customHeight="false" outlineLevel="0" collapsed="false">
      <c r="A7" s="13" t="s">
        <v>762</v>
      </c>
      <c r="B7" s="3" t="n">
        <v>600</v>
      </c>
      <c r="C7" s="3" t="n">
        <v>110</v>
      </c>
      <c r="D7" s="3" t="s">
        <v>1243</v>
      </c>
      <c r="E7" s="3" t="n">
        <v>1532</v>
      </c>
      <c r="F7" s="3" t="s">
        <v>1244</v>
      </c>
      <c r="G7" s="41" t="n">
        <v>155.333333333333</v>
      </c>
      <c r="H7" s="3" t="n">
        <v>830</v>
      </c>
      <c r="I7" s="3" t="n">
        <v>95</v>
      </c>
      <c r="J7" s="42" t="s">
        <v>1245</v>
      </c>
      <c r="K7" s="3" t="n">
        <v>1282</v>
      </c>
      <c r="L7" s="3" t="s">
        <v>1246</v>
      </c>
      <c r="M7" s="41" t="n">
        <v>113.666666666667</v>
      </c>
    </row>
    <row r="8" customFormat="false" ht="12.75" hidden="false" customHeight="false" outlineLevel="0" collapsed="false">
      <c r="A8" s="13" t="s">
        <v>786</v>
      </c>
      <c r="B8" s="3" t="n">
        <v>39</v>
      </c>
      <c r="C8" s="3" t="n">
        <v>88</v>
      </c>
      <c r="D8" s="3" t="s">
        <v>787</v>
      </c>
      <c r="E8" s="3" t="n">
        <v>1348</v>
      </c>
      <c r="F8" s="3" t="s">
        <v>1247</v>
      </c>
      <c r="G8" s="41" t="n">
        <v>124.666666666667</v>
      </c>
      <c r="H8" s="3" t="n">
        <v>35</v>
      </c>
      <c r="I8" s="3" t="n">
        <v>78</v>
      </c>
      <c r="J8" s="42" t="s">
        <v>1248</v>
      </c>
      <c r="K8" s="3" t="n">
        <v>1178</v>
      </c>
      <c r="L8" s="3" t="s">
        <v>1249</v>
      </c>
      <c r="M8" s="41" t="n">
        <v>96.3333333333333</v>
      </c>
    </row>
    <row r="9" customFormat="false" ht="12.75" hidden="false" customHeight="false" outlineLevel="0" collapsed="false">
      <c r="A9" s="13" t="s">
        <v>780</v>
      </c>
      <c r="B9" s="3" t="n">
        <v>56</v>
      </c>
      <c r="C9" s="3" t="n">
        <v>68</v>
      </c>
      <c r="D9" s="3" t="s">
        <v>1250</v>
      </c>
      <c r="E9" s="3" t="n">
        <v>624</v>
      </c>
      <c r="F9" s="3" t="s">
        <v>1251</v>
      </c>
      <c r="G9" s="41" t="n">
        <v>4</v>
      </c>
      <c r="H9" s="3" t="n">
        <v>80</v>
      </c>
      <c r="I9" s="3" t="n">
        <v>54</v>
      </c>
      <c r="J9" s="42" t="s">
        <v>1252</v>
      </c>
      <c r="K9" s="3" t="n">
        <v>472</v>
      </c>
      <c r="L9" s="3" t="s">
        <v>1253</v>
      </c>
      <c r="M9" s="41" t="n">
        <v>-21.3333333333333</v>
      </c>
    </row>
    <row r="10" customFormat="false" ht="12.75" hidden="false" customHeight="false" outlineLevel="0" collapsed="false">
      <c r="A10" s="13" t="s">
        <v>754</v>
      </c>
      <c r="B10" s="3" t="n">
        <v>521</v>
      </c>
      <c r="C10" s="3" t="n">
        <v>20</v>
      </c>
      <c r="D10" s="3" t="s">
        <v>1254</v>
      </c>
      <c r="E10" s="3" t="n">
        <v>348</v>
      </c>
      <c r="F10" s="3" t="s">
        <v>1255</v>
      </c>
      <c r="G10" s="41" t="n">
        <v>-42</v>
      </c>
      <c r="H10" s="3" t="n">
        <v>927</v>
      </c>
      <c r="I10" s="3" t="n">
        <v>17</v>
      </c>
      <c r="J10" s="42" t="s">
        <v>1256</v>
      </c>
      <c r="K10" s="3" t="n">
        <v>303</v>
      </c>
      <c r="L10" s="3" t="s">
        <v>1257</v>
      </c>
      <c r="M10" s="41" t="n">
        <v>-49.5</v>
      </c>
    </row>
    <row r="11" customFormat="false" ht="12.75" hidden="false" customHeight="false" outlineLevel="0" collapsed="false">
      <c r="A11" s="13" t="s">
        <v>747</v>
      </c>
      <c r="B11" s="3" t="n">
        <v>887</v>
      </c>
      <c r="C11" s="3" t="n">
        <v>28</v>
      </c>
      <c r="D11" s="3" t="s">
        <v>1258</v>
      </c>
      <c r="E11" s="3" t="n">
        <v>561</v>
      </c>
      <c r="F11" s="3" t="s">
        <v>1259</v>
      </c>
      <c r="G11" s="41" t="n">
        <v>-6.5</v>
      </c>
      <c r="H11" s="3" t="n">
        <v>1149</v>
      </c>
      <c r="I11" s="3" t="n">
        <v>19</v>
      </c>
      <c r="J11" s="42" t="s">
        <v>1260</v>
      </c>
      <c r="K11" s="3" t="n">
        <v>388</v>
      </c>
      <c r="L11" s="3" t="s">
        <v>1261</v>
      </c>
      <c r="M11" s="41" t="n">
        <v>-35.3333333333333</v>
      </c>
    </row>
    <row r="12" customFormat="false" ht="12.75" hidden="false" customHeight="false" outlineLevel="0" collapsed="false">
      <c r="A12" s="13" t="s">
        <v>771</v>
      </c>
      <c r="B12" s="3" t="n">
        <v>182</v>
      </c>
      <c r="C12" s="3" t="n">
        <v>67</v>
      </c>
      <c r="D12" s="3" t="s">
        <v>1262</v>
      </c>
      <c r="E12" s="3" t="n">
        <v>1005</v>
      </c>
      <c r="F12" s="3" t="s">
        <v>1263</v>
      </c>
      <c r="G12" s="41" t="n">
        <v>67.5</v>
      </c>
      <c r="H12" s="3" t="n">
        <v>224</v>
      </c>
      <c r="I12" s="3" t="n">
        <v>67</v>
      </c>
      <c r="J12" s="42" t="s">
        <v>1264</v>
      </c>
      <c r="K12" s="3" t="n">
        <v>1005</v>
      </c>
      <c r="L12" s="3" t="s">
        <v>1265</v>
      </c>
      <c r="M12" s="41" t="n">
        <v>67.5</v>
      </c>
    </row>
    <row r="13" customFormat="false" ht="12.75" hidden="false" customHeight="false" outlineLevel="0" collapsed="false">
      <c r="A13" s="13" t="s">
        <v>800</v>
      </c>
      <c r="B13" s="3" t="n">
        <v>296</v>
      </c>
      <c r="C13" s="3" t="n">
        <v>48</v>
      </c>
      <c r="D13" s="3" t="s">
        <v>803</v>
      </c>
      <c r="E13" s="3" t="n">
        <v>648</v>
      </c>
      <c r="F13" s="3" t="s">
        <v>1266</v>
      </c>
      <c r="G13" s="41" t="n">
        <v>8</v>
      </c>
      <c r="H13" s="3" t="n">
        <v>206</v>
      </c>
      <c r="I13" s="3" t="n">
        <v>44</v>
      </c>
      <c r="J13" s="42" t="s">
        <v>802</v>
      </c>
      <c r="K13" s="3" t="n">
        <v>432</v>
      </c>
      <c r="L13" s="3" t="s">
        <v>1267</v>
      </c>
      <c r="M13" s="41" t="n">
        <v>-28</v>
      </c>
    </row>
    <row r="14" customFormat="false" ht="12.75" hidden="false" customHeight="false" outlineLevel="0" collapsed="false">
      <c r="A14" s="13" t="s">
        <v>806</v>
      </c>
      <c r="B14" s="3" t="n">
        <v>573</v>
      </c>
      <c r="C14" s="3" t="n">
        <v>17</v>
      </c>
      <c r="D14" s="3" t="s">
        <v>100</v>
      </c>
      <c r="E14" s="3" t="n">
        <v>79</v>
      </c>
      <c r="F14" s="3" t="s">
        <v>1268</v>
      </c>
      <c r="G14" s="41" t="n">
        <v>-86.8333333333333</v>
      </c>
      <c r="H14" s="3" t="n">
        <v>558</v>
      </c>
      <c r="I14" s="3" t="n">
        <v>17</v>
      </c>
      <c r="J14" s="42" t="s">
        <v>807</v>
      </c>
      <c r="K14" s="3" t="n">
        <v>79</v>
      </c>
      <c r="L14" s="3" t="s">
        <v>1269</v>
      </c>
      <c r="M14" s="41" t="n">
        <v>-86.8333333333333</v>
      </c>
    </row>
    <row r="15" customFormat="false" ht="12.75" hidden="false" customHeight="false" outlineLevel="0" collapsed="false">
      <c r="A15" s="13" t="s">
        <v>809</v>
      </c>
      <c r="B15" s="3" t="n">
        <v>263</v>
      </c>
      <c r="C15" s="3" t="n">
        <v>56</v>
      </c>
      <c r="D15" s="3" t="s">
        <v>1270</v>
      </c>
      <c r="E15" s="3" t="n">
        <v>479</v>
      </c>
      <c r="F15" s="3" t="s">
        <v>1271</v>
      </c>
      <c r="G15" s="41" t="n">
        <v>-20.1666666666667</v>
      </c>
      <c r="H15" s="3" t="n">
        <v>230</v>
      </c>
      <c r="I15" s="3" t="n">
        <v>52</v>
      </c>
      <c r="J15" s="42" t="s">
        <v>1272</v>
      </c>
      <c r="K15" s="3" t="n">
        <v>441</v>
      </c>
      <c r="L15" s="3" t="s">
        <v>1273</v>
      </c>
      <c r="M15" s="41" t="n">
        <v>-26.5</v>
      </c>
    </row>
    <row r="16" customFormat="false" ht="12.75" hidden="false" customHeight="false" outlineLevel="0" collapsed="false">
      <c r="A16" s="13" t="s">
        <v>794</v>
      </c>
      <c r="B16" s="3" t="n">
        <v>352</v>
      </c>
      <c r="C16" s="3" t="n">
        <v>152</v>
      </c>
      <c r="D16" s="3" t="s">
        <v>1274</v>
      </c>
      <c r="E16" s="3" t="n">
        <v>1629</v>
      </c>
      <c r="F16" s="3" t="s">
        <v>1275</v>
      </c>
      <c r="G16" s="41" t="n">
        <v>171.5</v>
      </c>
      <c r="H16" s="3" t="n">
        <v>261</v>
      </c>
      <c r="I16" s="3" t="n">
        <v>101</v>
      </c>
      <c r="J16" s="42" t="s">
        <v>796</v>
      </c>
      <c r="K16" s="3" t="n">
        <v>1082</v>
      </c>
      <c r="L16" s="3" t="s">
        <v>1276</v>
      </c>
      <c r="M16" s="41" t="n">
        <v>80.3333333333333</v>
      </c>
    </row>
    <row r="17" customFormat="false" ht="12.75" hidden="false" customHeight="false" outlineLevel="0" collapsed="false">
      <c r="A17" s="13" t="s">
        <v>902</v>
      </c>
      <c r="B17" s="3" t="n">
        <v>760</v>
      </c>
      <c r="C17" s="3" t="n">
        <v>7</v>
      </c>
      <c r="D17" s="42" t="s">
        <v>605</v>
      </c>
      <c r="E17" s="3" t="n">
        <v>218</v>
      </c>
      <c r="F17" s="3" t="s">
        <v>1277</v>
      </c>
      <c r="G17" s="41" t="n">
        <v>-63.6666666666667</v>
      </c>
      <c r="H17" s="3" t="n">
        <v>1002</v>
      </c>
      <c r="I17" s="3" t="n">
        <v>5</v>
      </c>
      <c r="J17" s="42" t="s">
        <v>605</v>
      </c>
      <c r="K17" s="3" t="n">
        <v>146</v>
      </c>
      <c r="L17" s="3" t="s">
        <v>1278</v>
      </c>
      <c r="M17" s="41" t="n">
        <v>-75.6666666666667</v>
      </c>
    </row>
    <row r="18" customFormat="false" ht="12.75" hidden="false" customHeight="false" outlineLevel="0" collapsed="false">
      <c r="A18" s="13" t="s">
        <v>876</v>
      </c>
      <c r="B18" s="14" t="n">
        <v>125</v>
      </c>
      <c r="C18" s="14" t="n">
        <v>29</v>
      </c>
      <c r="D18" s="43" t="s">
        <v>877</v>
      </c>
      <c r="E18" s="14" t="n">
        <v>409</v>
      </c>
      <c r="F18" s="14" t="s">
        <v>1279</v>
      </c>
      <c r="G18" s="41" t="n">
        <v>-31.8333333333333</v>
      </c>
      <c r="H18" s="14" t="n">
        <v>172</v>
      </c>
      <c r="I18" s="14" t="n">
        <v>26</v>
      </c>
      <c r="J18" s="43" t="s">
        <v>975</v>
      </c>
      <c r="K18" s="3" t="n">
        <v>366</v>
      </c>
      <c r="L18" s="3" t="s">
        <v>1280</v>
      </c>
      <c r="M18" s="41" t="n">
        <v>-39</v>
      </c>
    </row>
    <row r="19" customFormat="false" ht="12.75" hidden="false" customHeight="false" outlineLevel="0" collapsed="false">
      <c r="A19" s="13" t="s">
        <v>889</v>
      </c>
      <c r="B19" s="3" t="n">
        <v>38</v>
      </c>
      <c r="C19" s="3" t="n">
        <v>219</v>
      </c>
      <c r="D19" s="42" t="s">
        <v>1281</v>
      </c>
      <c r="E19" s="3" t="n">
        <v>1504</v>
      </c>
      <c r="F19" s="3" t="s">
        <v>1282</v>
      </c>
      <c r="G19" s="41" t="n">
        <v>150.666666666667</v>
      </c>
      <c r="H19" s="3" t="n">
        <v>53</v>
      </c>
      <c r="I19" s="3" t="n">
        <v>141</v>
      </c>
      <c r="J19" s="42" t="s">
        <v>1283</v>
      </c>
      <c r="K19" s="3" t="n">
        <v>1148</v>
      </c>
      <c r="L19" s="3" t="s">
        <v>1284</v>
      </c>
      <c r="M19" s="41" t="n">
        <v>91.3333333333333</v>
      </c>
    </row>
    <row r="20" customFormat="false" ht="12.75" hidden="false" customHeight="false" outlineLevel="0" collapsed="false">
      <c r="A20" s="13" t="s">
        <v>882</v>
      </c>
      <c r="B20" s="3" t="n">
        <v>578</v>
      </c>
      <c r="C20" s="3" t="n">
        <v>84</v>
      </c>
      <c r="D20" s="42" t="s">
        <v>1285</v>
      </c>
      <c r="E20" s="3" t="n">
        <v>845</v>
      </c>
      <c r="F20" s="3" t="s">
        <v>1286</v>
      </c>
      <c r="G20" s="41" t="n">
        <v>40.8333333333333</v>
      </c>
      <c r="H20" s="3" t="n">
        <v>571</v>
      </c>
      <c r="I20" s="3" t="n">
        <v>79</v>
      </c>
      <c r="J20" s="42" t="s">
        <v>1287</v>
      </c>
      <c r="K20" s="3" t="n">
        <v>651</v>
      </c>
      <c r="L20" s="3" t="s">
        <v>1288</v>
      </c>
      <c r="M20" s="41" t="n">
        <v>8.5</v>
      </c>
    </row>
    <row r="21" customFormat="false" ht="12.75" hidden="false" customHeight="false" outlineLevel="0" collapsed="false">
      <c r="A21" s="13" t="s">
        <v>942</v>
      </c>
      <c r="B21" s="3" t="n">
        <v>363</v>
      </c>
      <c r="C21" s="3" t="n">
        <v>14</v>
      </c>
      <c r="D21" s="42" t="s">
        <v>944</v>
      </c>
      <c r="E21" s="3" t="n">
        <v>188</v>
      </c>
      <c r="F21" s="3" t="s">
        <v>1289</v>
      </c>
      <c r="G21" s="41" t="n">
        <v>-68.6666666666667</v>
      </c>
      <c r="H21" s="3" t="n">
        <v>393</v>
      </c>
      <c r="I21" s="3" t="n">
        <v>11</v>
      </c>
      <c r="J21" s="42" t="s">
        <v>1290</v>
      </c>
      <c r="K21" s="3" t="n">
        <v>151</v>
      </c>
      <c r="L21" s="3" t="s">
        <v>1291</v>
      </c>
      <c r="M21" s="41" t="n">
        <v>-74.8333333333333</v>
      </c>
    </row>
    <row r="22" customFormat="false" ht="12.75" hidden="false" customHeight="false" outlineLevel="0" collapsed="false">
      <c r="A22" s="13" t="s">
        <v>948</v>
      </c>
      <c r="B22" s="3" t="n">
        <v>378</v>
      </c>
      <c r="C22" s="3" t="n">
        <v>14</v>
      </c>
      <c r="D22" s="42" t="s">
        <v>943</v>
      </c>
      <c r="E22" s="3" t="n">
        <v>154</v>
      </c>
      <c r="F22" s="3" t="s">
        <v>1292</v>
      </c>
      <c r="G22" s="41" t="n">
        <v>-74.3333333333333</v>
      </c>
      <c r="H22" s="3" t="n">
        <v>489</v>
      </c>
      <c r="I22" s="3" t="n">
        <v>14</v>
      </c>
      <c r="J22" s="42" t="s">
        <v>1293</v>
      </c>
      <c r="K22" s="3" t="n">
        <v>129</v>
      </c>
      <c r="L22" s="3" t="s">
        <v>1294</v>
      </c>
      <c r="M22" s="41" t="n">
        <v>-78.5</v>
      </c>
    </row>
    <row r="23" customFormat="false" ht="12.75" hidden="false" customHeight="false" outlineLevel="0" collapsed="false">
      <c r="A23" s="13" t="s">
        <v>933</v>
      </c>
      <c r="B23" s="3" t="n">
        <v>26</v>
      </c>
      <c r="C23" s="3" t="n">
        <v>125</v>
      </c>
      <c r="D23" s="42" t="s">
        <v>1295</v>
      </c>
      <c r="E23" s="3" t="n">
        <v>287</v>
      </c>
      <c r="F23" s="3" t="s">
        <v>1296</v>
      </c>
      <c r="G23" s="41" t="n">
        <v>-52.1666666666667</v>
      </c>
      <c r="H23" s="3" t="n">
        <v>42</v>
      </c>
      <c r="I23" s="3" t="n">
        <v>90</v>
      </c>
      <c r="J23" s="42" t="s">
        <v>1297</v>
      </c>
      <c r="K23" s="3" t="n">
        <v>155</v>
      </c>
      <c r="L23" s="3" t="s">
        <v>1298</v>
      </c>
      <c r="M23" s="41" t="n">
        <v>-74.1666666666667</v>
      </c>
    </row>
    <row r="24" customFormat="false" ht="12.75" hidden="false" customHeight="false" outlineLevel="0" collapsed="false">
      <c r="A24" s="13" t="s">
        <v>960</v>
      </c>
      <c r="B24" s="3" t="n">
        <v>636</v>
      </c>
      <c r="C24" s="3" t="n">
        <v>28</v>
      </c>
      <c r="D24" s="42" t="s">
        <v>434</v>
      </c>
      <c r="E24" s="3" t="n">
        <v>602</v>
      </c>
      <c r="F24" s="3" t="s">
        <v>1299</v>
      </c>
      <c r="G24" s="41" t="n">
        <v>0.333333333333333</v>
      </c>
      <c r="H24" s="3" t="n">
        <v>886</v>
      </c>
      <c r="I24" s="3" t="n">
        <v>25</v>
      </c>
      <c r="J24" s="42" t="s">
        <v>964</v>
      </c>
      <c r="K24" s="3" t="n">
        <v>545</v>
      </c>
      <c r="L24" s="3" t="s">
        <v>1300</v>
      </c>
      <c r="M24" s="41" t="n">
        <v>-9.16666666666667</v>
      </c>
    </row>
    <row r="25" customFormat="false" ht="12.75" hidden="false" customHeight="false" outlineLevel="0" collapsed="false">
      <c r="A25" s="13" t="s">
        <v>974</v>
      </c>
      <c r="B25" s="3" t="n">
        <v>275</v>
      </c>
      <c r="C25" s="3" t="n">
        <v>21</v>
      </c>
      <c r="D25" s="42" t="s">
        <v>1301</v>
      </c>
      <c r="E25" s="3" t="n">
        <v>310</v>
      </c>
      <c r="F25" s="3" t="s">
        <v>1302</v>
      </c>
      <c r="G25" s="41" t="n">
        <v>-48.3333333333333</v>
      </c>
      <c r="H25" s="3" t="n">
        <v>462</v>
      </c>
      <c r="I25" s="3" t="n">
        <v>17</v>
      </c>
      <c r="J25" s="42" t="s">
        <v>978</v>
      </c>
      <c r="K25" s="3" t="n">
        <v>264</v>
      </c>
      <c r="L25" s="3" t="s">
        <v>1303</v>
      </c>
      <c r="M25" s="41" t="n">
        <v>-56</v>
      </c>
    </row>
    <row r="26" customFormat="false" ht="12.75" hidden="false" customHeight="false" outlineLevel="0" collapsed="false">
      <c r="A26" s="13" t="s">
        <v>968</v>
      </c>
      <c r="B26" s="3" t="n">
        <v>238</v>
      </c>
      <c r="C26" s="3" t="n">
        <v>32</v>
      </c>
      <c r="D26" s="42" t="s">
        <v>971</v>
      </c>
      <c r="E26" s="3" t="n">
        <v>576</v>
      </c>
      <c r="F26" s="3" t="s">
        <v>1304</v>
      </c>
      <c r="G26" s="41" t="n">
        <v>-4</v>
      </c>
      <c r="H26" s="3" t="n">
        <v>246</v>
      </c>
      <c r="I26" s="3" t="n">
        <v>31</v>
      </c>
      <c r="J26" s="42" t="s">
        <v>973</v>
      </c>
      <c r="K26" s="3" t="n">
        <v>544</v>
      </c>
      <c r="L26" s="3" t="s">
        <v>1305</v>
      </c>
      <c r="M26" s="41" t="n">
        <v>-9.33333333333333</v>
      </c>
    </row>
    <row r="27" customFormat="false" ht="12.75" hidden="false" customHeight="false" outlineLevel="0" collapsed="false">
      <c r="A27" s="13" t="s">
        <v>928</v>
      </c>
      <c r="B27" s="3" t="n">
        <v>1272</v>
      </c>
      <c r="C27" s="3" t="n">
        <v>7</v>
      </c>
      <c r="D27" s="42" t="s">
        <v>1306</v>
      </c>
      <c r="E27" s="3" t="n">
        <v>108</v>
      </c>
      <c r="F27" s="3" t="s">
        <v>1307</v>
      </c>
      <c r="G27" s="41" t="n">
        <v>-82</v>
      </c>
      <c r="H27" s="3" t="n">
        <v>1177</v>
      </c>
      <c r="I27" s="3" t="n">
        <v>6</v>
      </c>
      <c r="J27" s="42" t="s">
        <v>931</v>
      </c>
      <c r="K27" s="3" t="n">
        <v>90</v>
      </c>
      <c r="L27" s="3" t="s">
        <v>1308</v>
      </c>
      <c r="M27" s="41" t="n">
        <v>-85</v>
      </c>
    </row>
    <row r="28" customFormat="false" ht="12.75" hidden="false" customHeight="false" outlineLevel="0" collapsed="false">
      <c r="A28" s="13" t="s">
        <v>952</v>
      </c>
      <c r="B28" s="3" t="n">
        <v>21</v>
      </c>
      <c r="C28" s="3" t="n">
        <v>16</v>
      </c>
      <c r="D28" s="42" t="s">
        <v>1309</v>
      </c>
      <c r="E28" s="3" t="n">
        <v>162</v>
      </c>
      <c r="F28" s="3" t="s">
        <v>1310</v>
      </c>
      <c r="G28" s="41" t="n">
        <v>-73</v>
      </c>
      <c r="H28" s="3" t="n">
        <v>35</v>
      </c>
      <c r="I28" s="3" t="n">
        <v>10</v>
      </c>
      <c r="J28" s="42" t="s">
        <v>1040</v>
      </c>
      <c r="K28" s="3" t="n">
        <v>215</v>
      </c>
      <c r="L28" s="3" t="s">
        <v>1311</v>
      </c>
      <c r="M28" s="41" t="n">
        <v>-64.1666666666667</v>
      </c>
    </row>
    <row r="29" customFormat="false" ht="12.75" hidden="false" customHeight="false" outlineLevel="0" collapsed="false">
      <c r="A29" s="13" t="s">
        <v>938</v>
      </c>
      <c r="B29" s="3" t="n">
        <v>34</v>
      </c>
      <c r="C29" s="3" t="n">
        <v>29</v>
      </c>
      <c r="D29" s="42" t="s">
        <v>1312</v>
      </c>
      <c r="E29" s="3" t="n">
        <v>235</v>
      </c>
      <c r="F29" s="3" t="s">
        <v>1313</v>
      </c>
      <c r="G29" s="41" t="n">
        <v>-60.8333333333333</v>
      </c>
      <c r="H29" s="3" t="n">
        <v>34</v>
      </c>
      <c r="I29" s="3" t="n">
        <v>29</v>
      </c>
      <c r="J29" s="42" t="s">
        <v>333</v>
      </c>
      <c r="K29" s="3" t="n">
        <v>235</v>
      </c>
      <c r="L29" s="3" t="s">
        <v>1314</v>
      </c>
      <c r="M29" s="41" t="n">
        <v>-60.8333333333333</v>
      </c>
    </row>
    <row r="30" customFormat="false" ht="12.75" hidden="false" customHeight="false" outlineLevel="0" collapsed="false">
      <c r="A30" s="13" t="s">
        <v>956</v>
      </c>
      <c r="B30" s="3" t="n">
        <v>431</v>
      </c>
      <c r="C30" s="3" t="n">
        <v>6</v>
      </c>
      <c r="D30" s="42" t="s">
        <v>957</v>
      </c>
      <c r="E30" s="3" t="n">
        <v>41</v>
      </c>
      <c r="F30" s="3" t="s">
        <v>1315</v>
      </c>
      <c r="G30" s="41" t="n">
        <v>-93.1666666666667</v>
      </c>
      <c r="H30" s="3" t="n">
        <v>598</v>
      </c>
      <c r="I30" s="3" t="n">
        <v>6</v>
      </c>
      <c r="J30" s="42" t="s">
        <v>958</v>
      </c>
      <c r="K30" s="3" t="n">
        <v>39</v>
      </c>
      <c r="L30" s="3" t="s">
        <v>515</v>
      </c>
      <c r="M30" s="41" t="n">
        <v>-93.5</v>
      </c>
    </row>
    <row r="31" customFormat="false" ht="12.75" hidden="false" customHeight="false" outlineLevel="0" collapsed="false">
      <c r="A31" s="13" t="s">
        <v>989</v>
      </c>
      <c r="B31" s="3" t="n">
        <v>53</v>
      </c>
      <c r="C31" s="3" t="n">
        <v>38</v>
      </c>
      <c r="D31" s="42" t="s">
        <v>131</v>
      </c>
      <c r="E31" s="3" t="n">
        <v>797</v>
      </c>
      <c r="F31" s="3" t="s">
        <v>1316</v>
      </c>
      <c r="G31" s="41" t="n">
        <v>32.8333333333333</v>
      </c>
      <c r="H31" s="3" t="n">
        <v>62</v>
      </c>
      <c r="I31" s="3" t="n">
        <v>24</v>
      </c>
      <c r="J31" s="42" t="s">
        <v>1317</v>
      </c>
      <c r="K31" s="3" t="n">
        <v>509</v>
      </c>
      <c r="L31" s="3" t="s">
        <v>1318</v>
      </c>
      <c r="M31" s="41" t="n">
        <v>-15.1666666666667</v>
      </c>
    </row>
    <row r="32" customFormat="false" ht="12.75" hidden="false" customHeight="false" outlineLevel="0" collapsed="false">
      <c r="A32" s="13" t="s">
        <v>996</v>
      </c>
      <c r="B32" s="3" t="n">
        <v>39</v>
      </c>
      <c r="C32" s="3" t="n">
        <v>45</v>
      </c>
      <c r="D32" s="42" t="s">
        <v>1319</v>
      </c>
      <c r="E32" s="3" t="n">
        <v>937</v>
      </c>
      <c r="F32" s="3" t="s">
        <v>1320</v>
      </c>
      <c r="G32" s="41" t="n">
        <v>56</v>
      </c>
      <c r="H32" s="3" t="n">
        <v>80</v>
      </c>
      <c r="I32" s="3" t="n">
        <v>40</v>
      </c>
      <c r="J32" s="42" t="s">
        <v>1321</v>
      </c>
      <c r="K32" s="3" t="n">
        <v>814</v>
      </c>
      <c r="L32" s="3" t="s">
        <v>1322</v>
      </c>
      <c r="M32" s="41" t="n">
        <v>35.6666666666667</v>
      </c>
    </row>
    <row r="33" customFormat="false" ht="12.75" hidden="false" customHeight="false" outlineLevel="0" collapsed="false">
      <c r="A33" s="13" t="s">
        <v>994</v>
      </c>
      <c r="B33" s="3" t="n">
        <v>29</v>
      </c>
      <c r="C33" s="3" t="n">
        <v>25</v>
      </c>
      <c r="D33" s="42" t="s">
        <v>1323</v>
      </c>
      <c r="E33" s="3" t="n">
        <v>529</v>
      </c>
      <c r="F33" s="3" t="s">
        <v>1324</v>
      </c>
      <c r="G33" s="41" t="n">
        <v>-11.8333333333333</v>
      </c>
      <c r="H33" s="3" t="n">
        <v>42</v>
      </c>
      <c r="I33" s="3" t="n">
        <v>17</v>
      </c>
      <c r="J33" s="42" t="s">
        <v>1325</v>
      </c>
      <c r="K33" s="3" t="n">
        <v>369</v>
      </c>
      <c r="L33" s="3" t="s">
        <v>1326</v>
      </c>
      <c r="M33" s="41" t="n">
        <v>-38.5</v>
      </c>
    </row>
    <row r="34" customFormat="false" ht="12.75" hidden="false" customHeight="false" outlineLevel="0" collapsed="false">
      <c r="A34" s="13" t="s">
        <v>981</v>
      </c>
      <c r="B34" s="3" t="n">
        <v>290</v>
      </c>
      <c r="C34" s="3" t="n">
        <v>28</v>
      </c>
      <c r="D34" s="42" t="s">
        <v>984</v>
      </c>
      <c r="E34" s="3" t="n">
        <v>595</v>
      </c>
      <c r="F34" s="3" t="s">
        <v>1327</v>
      </c>
      <c r="G34" s="41" t="n">
        <v>-0.833333333333333</v>
      </c>
      <c r="H34" s="3" t="n">
        <v>251</v>
      </c>
      <c r="I34" s="3" t="n">
        <v>21</v>
      </c>
      <c r="J34" s="42" t="s">
        <v>985</v>
      </c>
      <c r="K34" s="3" t="n">
        <v>454</v>
      </c>
      <c r="L34" s="3" t="s">
        <v>1328</v>
      </c>
      <c r="M34" s="41" t="n">
        <v>-24.3333333333333</v>
      </c>
    </row>
    <row r="35" customFormat="false" ht="12.75" hidden="false" customHeight="false" outlineLevel="0" collapsed="false">
      <c r="A35" s="13" t="s">
        <v>895</v>
      </c>
      <c r="B35" s="3" t="n">
        <v>579</v>
      </c>
      <c r="C35" s="3" t="n">
        <v>74</v>
      </c>
      <c r="D35" s="42" t="s">
        <v>896</v>
      </c>
      <c r="E35" s="3" t="n">
        <v>933</v>
      </c>
      <c r="F35" s="3" t="s">
        <v>1329</v>
      </c>
      <c r="G35" s="41" t="n">
        <v>55.5</v>
      </c>
      <c r="H35" s="3" t="n">
        <v>466</v>
      </c>
      <c r="I35" s="3" t="n">
        <v>72</v>
      </c>
      <c r="J35" s="42" t="s">
        <v>1330</v>
      </c>
      <c r="K35" s="3" t="n">
        <v>835</v>
      </c>
      <c r="L35" s="3" t="s">
        <v>1331</v>
      </c>
      <c r="M35" s="41" t="n">
        <v>39.1666666666667</v>
      </c>
    </row>
    <row r="36" customFormat="false" ht="12.75" hidden="false" customHeight="false" outlineLevel="0" collapsed="false">
      <c r="A36" s="13" t="s">
        <v>903</v>
      </c>
      <c r="B36" s="3" t="n">
        <v>174</v>
      </c>
      <c r="C36" s="3" t="n">
        <v>61</v>
      </c>
      <c r="D36" s="42" t="s">
        <v>904</v>
      </c>
      <c r="E36" s="3" t="n">
        <v>88</v>
      </c>
      <c r="F36" s="3" t="s">
        <v>1332</v>
      </c>
      <c r="G36" s="41" t="n">
        <v>-85.3333333333333</v>
      </c>
      <c r="H36" s="3" t="n">
        <v>172</v>
      </c>
      <c r="I36" s="3" t="n">
        <v>40</v>
      </c>
      <c r="J36" s="42" t="s">
        <v>82</v>
      </c>
      <c r="K36" s="3" t="n">
        <v>76</v>
      </c>
      <c r="L36" s="3" t="s">
        <v>1333</v>
      </c>
      <c r="M36" s="41" t="n">
        <v>-87.3333333333333</v>
      </c>
    </row>
    <row r="37" customFormat="false" ht="12.75" hidden="false" customHeight="false" outlineLevel="0" collapsed="false">
      <c r="A37" s="13" t="s">
        <v>923</v>
      </c>
      <c r="B37" s="3" t="n">
        <v>310</v>
      </c>
      <c r="C37" s="3" t="n">
        <v>20</v>
      </c>
      <c r="D37" s="42" t="s">
        <v>912</v>
      </c>
      <c r="E37" s="3" t="n">
        <v>390</v>
      </c>
      <c r="F37" s="3" t="s">
        <v>1334</v>
      </c>
      <c r="G37" s="41" t="n">
        <v>-35</v>
      </c>
      <c r="H37" s="3" t="n">
        <v>435</v>
      </c>
      <c r="I37" s="3" t="n">
        <v>20</v>
      </c>
      <c r="J37" s="42" t="s">
        <v>912</v>
      </c>
      <c r="K37" s="3" t="n">
        <v>349</v>
      </c>
      <c r="L37" s="3" t="s">
        <v>1335</v>
      </c>
      <c r="M37" s="41" t="n">
        <v>-41.8333333333333</v>
      </c>
    </row>
    <row r="38" customFormat="false" ht="12.75" hidden="false" customHeight="false" outlineLevel="0" collapsed="false">
      <c r="A38" s="13" t="s">
        <v>918</v>
      </c>
      <c r="B38" s="3" t="n">
        <v>54</v>
      </c>
      <c r="C38" s="3" t="n">
        <v>69</v>
      </c>
      <c r="D38" s="42" t="s">
        <v>1336</v>
      </c>
      <c r="E38" s="3" t="n">
        <v>334</v>
      </c>
      <c r="F38" s="3" t="s">
        <v>1337</v>
      </c>
      <c r="G38" s="41" t="n">
        <v>-44.3333333333333</v>
      </c>
      <c r="H38" s="3" t="n">
        <v>65</v>
      </c>
      <c r="I38" s="3" t="n">
        <v>44</v>
      </c>
      <c r="J38" s="42" t="s">
        <v>1338</v>
      </c>
      <c r="K38" s="3" t="n">
        <v>184</v>
      </c>
      <c r="L38" s="3" t="s">
        <v>1339</v>
      </c>
      <c r="M38" s="41" t="n">
        <v>-69.3333333333333</v>
      </c>
    </row>
    <row r="39" customFormat="false" ht="12.75" hidden="false" customHeight="false" outlineLevel="0" collapsed="false">
      <c r="A39" s="13" t="s">
        <v>926</v>
      </c>
      <c r="B39" s="3" t="n">
        <v>210</v>
      </c>
      <c r="C39" s="3" t="n">
        <v>22</v>
      </c>
      <c r="D39" s="42" t="s">
        <v>927</v>
      </c>
      <c r="E39" s="3" t="n">
        <v>270</v>
      </c>
      <c r="F39" s="3" t="s">
        <v>1340</v>
      </c>
      <c r="G39" s="41" t="n">
        <v>-55</v>
      </c>
      <c r="H39" s="3" t="n">
        <v>380</v>
      </c>
      <c r="I39" s="3" t="n">
        <v>22</v>
      </c>
      <c r="J39" s="42" t="s">
        <v>927</v>
      </c>
      <c r="K39" s="3" t="n">
        <v>290</v>
      </c>
      <c r="L39" s="3" t="s">
        <v>1341</v>
      </c>
      <c r="M39" s="41" t="n">
        <v>-51.6666666666667</v>
      </c>
    </row>
    <row r="40" customFormat="false" ht="12.75" hidden="false" customHeight="false" outlineLevel="0" collapsed="false">
      <c r="A40" s="13" t="s">
        <v>910</v>
      </c>
      <c r="B40" s="3" t="n">
        <v>316</v>
      </c>
      <c r="C40" s="3" t="n">
        <v>14</v>
      </c>
      <c r="D40" s="42" t="s">
        <v>913</v>
      </c>
      <c r="E40" s="3" t="n">
        <v>61</v>
      </c>
      <c r="F40" s="3" t="s">
        <v>1342</v>
      </c>
      <c r="G40" s="41" t="n">
        <v>-89.8333333333333</v>
      </c>
      <c r="H40" s="3" t="n">
        <v>237</v>
      </c>
      <c r="I40" s="3" t="n">
        <v>14</v>
      </c>
      <c r="J40" s="42" t="s">
        <v>912</v>
      </c>
      <c r="K40" s="3" t="n">
        <v>61</v>
      </c>
      <c r="L40" s="3" t="s">
        <v>1343</v>
      </c>
      <c r="M40" s="41" t="n">
        <v>-89.8333333333333</v>
      </c>
    </row>
    <row r="41" customFormat="false" ht="12.75" hidden="false" customHeight="false" outlineLevel="0" collapsed="false">
      <c r="A41" s="13" t="s">
        <v>861</v>
      </c>
      <c r="B41" s="3" t="n">
        <v>117</v>
      </c>
      <c r="C41" s="3" t="n">
        <v>106</v>
      </c>
      <c r="D41" s="42" t="s">
        <v>1344</v>
      </c>
      <c r="E41" s="3" t="n">
        <v>1097</v>
      </c>
      <c r="F41" s="3" t="s">
        <v>1345</v>
      </c>
      <c r="G41" s="41" t="n">
        <v>82.8333333333333</v>
      </c>
      <c r="H41" s="3" t="n">
        <v>95</v>
      </c>
      <c r="I41" s="3" t="n">
        <v>77</v>
      </c>
      <c r="J41" s="42" t="s">
        <v>1346</v>
      </c>
      <c r="K41" s="3" t="n">
        <v>737</v>
      </c>
      <c r="L41" s="3" t="s">
        <v>1347</v>
      </c>
      <c r="M41" s="41" t="n">
        <v>22.8333333333333</v>
      </c>
    </row>
    <row r="42" customFormat="false" ht="12.75" hidden="false" customHeight="false" outlineLevel="0" collapsed="false">
      <c r="A42" s="13" t="s">
        <v>740</v>
      </c>
      <c r="B42" s="3" t="n">
        <v>103</v>
      </c>
      <c r="C42" s="3" t="n">
        <v>47</v>
      </c>
      <c r="D42" s="42" t="s">
        <v>1348</v>
      </c>
      <c r="E42" s="3" t="n">
        <v>724</v>
      </c>
      <c r="F42" s="3" t="s">
        <v>1349</v>
      </c>
      <c r="G42" s="41" t="n">
        <v>20.6666666666667</v>
      </c>
      <c r="H42" s="3" t="n">
        <v>71</v>
      </c>
      <c r="I42" s="3" t="n">
        <v>39</v>
      </c>
      <c r="J42" s="42" t="s">
        <v>1350</v>
      </c>
      <c r="K42" s="3" t="n">
        <v>604</v>
      </c>
      <c r="L42" s="3" t="s">
        <v>1351</v>
      </c>
      <c r="M42" s="41" t="n">
        <v>0.666666666666667</v>
      </c>
    </row>
    <row r="43" customFormat="false" ht="12.75" hidden="false" customHeight="false" outlineLevel="0" collapsed="false">
      <c r="A43" s="13" t="s">
        <v>867</v>
      </c>
      <c r="B43" s="3" t="n">
        <v>289</v>
      </c>
      <c r="C43" s="3" t="n">
        <v>170</v>
      </c>
      <c r="D43" s="42" t="s">
        <v>1352</v>
      </c>
      <c r="E43" s="3" t="n">
        <v>1790</v>
      </c>
      <c r="F43" s="3" t="s">
        <v>1353</v>
      </c>
      <c r="G43" s="41" t="n">
        <v>198.333333333333</v>
      </c>
      <c r="H43" s="3" t="n">
        <v>249</v>
      </c>
      <c r="I43" s="3" t="n">
        <v>125</v>
      </c>
      <c r="J43" s="42" t="s">
        <v>1354</v>
      </c>
      <c r="K43" s="3" t="n">
        <v>1283</v>
      </c>
      <c r="L43" s="3" t="s">
        <v>1355</v>
      </c>
      <c r="M43" s="41" t="n">
        <v>113.833333333333</v>
      </c>
    </row>
    <row r="44" customFormat="false" ht="12.75" hidden="false" customHeight="false" outlineLevel="0" collapsed="false">
      <c r="A44" s="13" t="s">
        <v>790</v>
      </c>
      <c r="B44" s="3" t="n">
        <v>36</v>
      </c>
      <c r="C44" s="3" t="n">
        <v>108</v>
      </c>
      <c r="D44" s="42" t="s">
        <v>1356</v>
      </c>
      <c r="E44" s="3" t="n">
        <v>1194</v>
      </c>
      <c r="F44" s="3" t="s">
        <v>1357</v>
      </c>
      <c r="G44" s="41" t="n">
        <v>99</v>
      </c>
      <c r="H44" s="3" t="n">
        <v>28</v>
      </c>
      <c r="I44" s="3" t="n">
        <v>96</v>
      </c>
      <c r="J44" s="42" t="s">
        <v>1358</v>
      </c>
      <c r="K44" s="3" t="n">
        <v>1054</v>
      </c>
      <c r="L44" s="3" t="s">
        <v>1359</v>
      </c>
      <c r="M44" s="41" t="n">
        <v>75.6666666666667</v>
      </c>
    </row>
    <row r="45" customFormat="false" ht="12.75" hidden="false" customHeight="false" outlineLevel="0" collapsed="false">
      <c r="A45" s="13" t="s">
        <v>854</v>
      </c>
      <c r="B45" s="3" t="n">
        <v>126</v>
      </c>
      <c r="C45" s="3" t="n">
        <v>140</v>
      </c>
      <c r="D45" s="42" t="s">
        <v>219</v>
      </c>
      <c r="E45" s="3" t="n">
        <v>1187</v>
      </c>
      <c r="F45" s="3" t="s">
        <v>1360</v>
      </c>
      <c r="G45" s="41" t="n">
        <v>97.8333333333333</v>
      </c>
      <c r="H45" s="3" t="n">
        <v>114</v>
      </c>
      <c r="I45" s="3" t="n">
        <v>120</v>
      </c>
      <c r="J45" s="42" t="s">
        <v>1361</v>
      </c>
      <c r="K45" s="3" t="n">
        <v>767</v>
      </c>
      <c r="L45" s="3" t="s">
        <v>1362</v>
      </c>
      <c r="M45" s="41" t="n">
        <v>27.8333333333333</v>
      </c>
    </row>
    <row r="46" customFormat="false" ht="12.75" hidden="false" customHeight="false" outlineLevel="0" collapsed="false">
      <c r="A46" s="13" t="s">
        <v>1363</v>
      </c>
      <c r="B46" s="3" t="n">
        <v>222</v>
      </c>
      <c r="C46" s="3" t="n">
        <v>76</v>
      </c>
      <c r="D46" s="42" t="s">
        <v>734</v>
      </c>
      <c r="E46" s="3" t="n">
        <v>967</v>
      </c>
      <c r="F46" s="3" t="s">
        <v>1364</v>
      </c>
      <c r="G46" s="41" t="n">
        <v>61.1666666666667</v>
      </c>
      <c r="H46" s="3" t="n">
        <v>278</v>
      </c>
      <c r="I46" s="3" t="n">
        <v>65</v>
      </c>
      <c r="J46" s="42" t="s">
        <v>1365</v>
      </c>
      <c r="K46" s="3" t="n">
        <v>831</v>
      </c>
      <c r="L46" s="3" t="s">
        <v>1366</v>
      </c>
      <c r="M46" s="41" t="n">
        <v>38.5</v>
      </c>
    </row>
    <row r="47" customFormat="false" ht="12.75" hidden="false" customHeight="false" outlineLevel="0" collapsed="false">
      <c r="A47" s="13" t="s">
        <v>1367</v>
      </c>
      <c r="B47" s="3" t="n">
        <v>171</v>
      </c>
      <c r="C47" s="3" t="n">
        <v>176</v>
      </c>
      <c r="D47" s="42" t="s">
        <v>1368</v>
      </c>
      <c r="E47" s="3" t="n">
        <v>1772</v>
      </c>
      <c r="F47" s="3" t="s">
        <v>1369</v>
      </c>
      <c r="G47" s="41" t="n">
        <v>195.333333333333</v>
      </c>
      <c r="H47" s="3" t="n">
        <v>167</v>
      </c>
      <c r="I47" s="3" t="n">
        <v>150</v>
      </c>
      <c r="J47" s="42" t="s">
        <v>1370</v>
      </c>
      <c r="K47" s="3" t="n">
        <v>1339</v>
      </c>
      <c r="L47" s="3" t="s">
        <v>1371</v>
      </c>
      <c r="M47" s="41" t="n">
        <v>123.166666666667</v>
      </c>
    </row>
    <row r="48" customFormat="false" ht="12.75" hidden="false" customHeight="false" outlineLevel="0" collapsed="false">
      <c r="A48" s="13" t="s">
        <v>837</v>
      </c>
      <c r="B48" s="3" t="n">
        <v>212</v>
      </c>
      <c r="C48" s="3" t="n">
        <v>291</v>
      </c>
      <c r="D48" s="3" t="s">
        <v>1372</v>
      </c>
      <c r="E48" s="3" t="n">
        <v>3103</v>
      </c>
      <c r="F48" s="3" t="s">
        <v>1373</v>
      </c>
      <c r="G48" s="41" t="n">
        <v>420</v>
      </c>
      <c r="H48" s="3" t="n">
        <v>254</v>
      </c>
      <c r="I48" s="3" t="n">
        <v>188</v>
      </c>
      <c r="J48" s="3" t="s">
        <v>839</v>
      </c>
      <c r="K48" s="3" t="n">
        <v>2005</v>
      </c>
      <c r="L48" s="3" t="s">
        <v>1374</v>
      </c>
      <c r="M48" s="41" t="n">
        <v>234</v>
      </c>
    </row>
    <row r="49" customFormat="false" ht="12.75" hidden="false" customHeight="false" outlineLevel="0" collapsed="false">
      <c r="A49" s="13" t="s">
        <v>845</v>
      </c>
      <c r="B49" s="3" t="n">
        <v>345</v>
      </c>
      <c r="C49" s="3" t="n">
        <v>254</v>
      </c>
      <c r="D49" s="42" t="s">
        <v>1375</v>
      </c>
      <c r="E49" s="3" t="n">
        <v>2425</v>
      </c>
      <c r="F49" s="3" t="s">
        <v>1376</v>
      </c>
      <c r="G49" s="41" t="n">
        <v>304.166666666667</v>
      </c>
      <c r="H49" s="3" t="n">
        <v>257</v>
      </c>
      <c r="I49" s="3" t="n">
        <v>203</v>
      </c>
      <c r="J49" s="42" t="s">
        <v>1377</v>
      </c>
      <c r="K49" s="3" t="n">
        <v>2025</v>
      </c>
      <c r="L49" s="3" t="s">
        <v>1378</v>
      </c>
      <c r="M49" s="41" t="n">
        <v>237.5</v>
      </c>
    </row>
    <row r="50" customFormat="false" ht="12.75" hidden="false" customHeight="false" outlineLevel="0" collapsed="false">
      <c r="A50" s="13" t="s">
        <v>1379</v>
      </c>
      <c r="B50" s="3" t="n">
        <v>25</v>
      </c>
      <c r="C50" s="3" t="n">
        <v>45</v>
      </c>
      <c r="D50" s="42" t="s">
        <v>1380</v>
      </c>
      <c r="E50" s="3" t="n">
        <v>435</v>
      </c>
      <c r="F50" s="3" t="s">
        <v>1381</v>
      </c>
      <c r="G50" s="41" t="n">
        <v>-27.5</v>
      </c>
      <c r="H50" s="3" t="n">
        <v>37</v>
      </c>
      <c r="I50" s="3" t="n">
        <v>50</v>
      </c>
      <c r="J50" s="42" t="s">
        <v>1382</v>
      </c>
      <c r="K50" s="3" t="n">
        <v>545</v>
      </c>
      <c r="L50" s="3" t="s">
        <v>1383</v>
      </c>
      <c r="M50" s="41" t="n">
        <v>-9.16666666666667</v>
      </c>
    </row>
    <row r="51" customFormat="false" ht="12.75" hidden="false" customHeight="false" outlineLevel="0" collapsed="false">
      <c r="A51" s="13" t="s">
        <v>829</v>
      </c>
      <c r="B51" s="3" t="n">
        <v>426</v>
      </c>
      <c r="C51" s="3" t="n">
        <v>175</v>
      </c>
      <c r="D51" s="3" t="s">
        <v>830</v>
      </c>
      <c r="E51" s="3" t="n">
        <v>1592</v>
      </c>
      <c r="F51" s="3" t="s">
        <v>1384</v>
      </c>
      <c r="G51" s="41" t="n">
        <f aca="false">(E51-600)*100/600</f>
        <v>165.333333333333</v>
      </c>
      <c r="H51" s="3" t="n">
        <v>333</v>
      </c>
      <c r="I51" s="3" t="n">
        <v>160</v>
      </c>
      <c r="J51" s="3" t="s">
        <v>1385</v>
      </c>
      <c r="K51" s="3" t="n">
        <v>1592</v>
      </c>
      <c r="L51" s="3" t="s">
        <v>1386</v>
      </c>
      <c r="M51" s="41" t="n">
        <f aca="false">(K51-600)*100/600</f>
        <v>165.333333333333</v>
      </c>
    </row>
    <row r="52" customFormat="false" ht="12.75" hidden="false" customHeight="false" outlineLevel="0" collapsed="false">
      <c r="A52" s="29" t="s">
        <v>613</v>
      </c>
      <c r="B52" s="3"/>
      <c r="C52" s="3"/>
      <c r="D52" s="3"/>
      <c r="E52" s="3"/>
      <c r="I52" s="3"/>
      <c r="J52" s="3"/>
      <c r="L52" s="1"/>
    </row>
    <row r="53" customFormat="false" ht="12.75" hidden="false" customHeight="false" outlineLevel="0" collapsed="false">
      <c r="A53" s="13" t="s">
        <v>1039</v>
      </c>
      <c r="B53" s="3" t="n">
        <v>207</v>
      </c>
      <c r="C53" s="3" t="n">
        <v>12</v>
      </c>
      <c r="D53" s="42" t="s">
        <v>1387</v>
      </c>
      <c r="E53" s="3" t="n">
        <v>175</v>
      </c>
      <c r="F53" s="3" t="s">
        <v>1388</v>
      </c>
      <c r="G53" s="41" t="n">
        <v>-70.8333333333333</v>
      </c>
      <c r="H53" s="3" t="n">
        <v>281</v>
      </c>
      <c r="I53" s="3" t="n">
        <v>9</v>
      </c>
      <c r="J53" s="42" t="s">
        <v>1387</v>
      </c>
      <c r="K53" s="3" t="n">
        <v>140</v>
      </c>
      <c r="L53" s="3" t="s">
        <v>1389</v>
      </c>
      <c r="M53" s="41" t="n">
        <v>-76.6666666666667</v>
      </c>
    </row>
    <row r="54" customFormat="false" ht="12.75" hidden="false" customHeight="false" outlineLevel="0" collapsed="false">
      <c r="A54" s="13" t="s">
        <v>1007</v>
      </c>
      <c r="B54" s="3" t="n">
        <v>294</v>
      </c>
      <c r="C54" s="3" t="n">
        <v>459</v>
      </c>
      <c r="D54" s="42" t="s">
        <v>1390</v>
      </c>
      <c r="E54" s="3" t="n">
        <v>584</v>
      </c>
      <c r="F54" s="3" t="s">
        <v>1391</v>
      </c>
      <c r="G54" s="41" t="n">
        <v>-2.66666666666667</v>
      </c>
      <c r="H54" s="3" t="n">
        <v>253</v>
      </c>
      <c r="I54" s="3" t="n">
        <v>357</v>
      </c>
      <c r="J54" s="42" t="s">
        <v>437</v>
      </c>
      <c r="K54" s="3" t="n">
        <v>414</v>
      </c>
      <c r="L54" s="3" t="s">
        <v>1392</v>
      </c>
      <c r="M54" s="41" t="n">
        <v>-31</v>
      </c>
    </row>
    <row r="55" customFormat="false" ht="12.75" hidden="false" customHeight="false" outlineLevel="0" collapsed="false">
      <c r="A55" s="13" t="s">
        <v>1001</v>
      </c>
      <c r="B55" s="3" t="n">
        <v>345</v>
      </c>
      <c r="C55" s="3" t="n">
        <v>312</v>
      </c>
      <c r="D55" s="42" t="s">
        <v>1393</v>
      </c>
      <c r="E55" s="3" t="n">
        <v>542</v>
      </c>
      <c r="F55" s="3" t="s">
        <v>1394</v>
      </c>
      <c r="G55" s="41" t="n">
        <v>-9.66666666666667</v>
      </c>
      <c r="H55" s="3" t="n">
        <v>364</v>
      </c>
      <c r="I55" s="3" t="n">
        <v>284</v>
      </c>
      <c r="J55" s="42" t="s">
        <v>1005</v>
      </c>
      <c r="K55" s="3" t="n">
        <v>503</v>
      </c>
      <c r="L55" s="3" t="s">
        <v>1395</v>
      </c>
      <c r="M55" s="41" t="n">
        <v>-16.1666666666667</v>
      </c>
    </row>
    <row r="56" customFormat="false" ht="12.75" hidden="false" customHeight="false" outlineLevel="0" collapsed="false">
      <c r="A56" s="13" t="s">
        <v>1024</v>
      </c>
      <c r="B56" s="3" t="n">
        <v>404</v>
      </c>
      <c r="C56" s="3" t="n">
        <v>375</v>
      </c>
      <c r="D56" s="42" t="s">
        <v>1396</v>
      </c>
      <c r="E56" s="3" t="n">
        <v>0</v>
      </c>
      <c r="F56" s="3" t="s">
        <v>1397</v>
      </c>
      <c r="G56" s="41" t="n">
        <v>-100</v>
      </c>
      <c r="H56" s="3" t="n">
        <v>482</v>
      </c>
      <c r="I56" s="3" t="n">
        <v>375</v>
      </c>
      <c r="J56" s="42" t="s">
        <v>1398</v>
      </c>
      <c r="K56" s="3" t="n">
        <v>0</v>
      </c>
      <c r="L56" s="3" t="s">
        <v>1397</v>
      </c>
      <c r="M56" s="41" t="n">
        <v>-100</v>
      </c>
    </row>
    <row r="57" customFormat="false" ht="12.75" hidden="false" customHeight="false" outlineLevel="0" collapsed="false">
      <c r="A57" s="13" t="s">
        <v>1015</v>
      </c>
      <c r="B57" s="3" t="n">
        <v>913</v>
      </c>
      <c r="C57" s="3" t="n">
        <v>390</v>
      </c>
      <c r="D57" s="42" t="s">
        <v>1399</v>
      </c>
      <c r="E57" s="3" t="n">
        <v>655</v>
      </c>
      <c r="F57" s="3" t="s">
        <v>1400</v>
      </c>
      <c r="G57" s="41" t="n">
        <v>9.16666666666667</v>
      </c>
      <c r="H57" s="3" t="n">
        <v>759</v>
      </c>
      <c r="I57" s="3" t="n">
        <v>364</v>
      </c>
      <c r="J57" s="42" t="s">
        <v>1401</v>
      </c>
      <c r="K57" s="3" t="n">
        <v>575</v>
      </c>
      <c r="L57" s="3" t="s">
        <v>1402</v>
      </c>
      <c r="M57" s="41" t="n">
        <v>-4.16666666666667</v>
      </c>
    </row>
    <row r="58" customFormat="false" ht="12.75" hidden="false" customHeight="false" outlineLevel="0" collapsed="false">
      <c r="A58" s="13" t="s">
        <v>1033</v>
      </c>
      <c r="B58" s="3" t="n">
        <v>179</v>
      </c>
      <c r="C58" s="3" t="n">
        <v>525</v>
      </c>
      <c r="D58" s="42" t="s">
        <v>1403</v>
      </c>
      <c r="E58" s="3" t="n">
        <v>680</v>
      </c>
      <c r="F58" s="3" t="s">
        <v>1404</v>
      </c>
      <c r="G58" s="41" t="n">
        <v>13.3333333333333</v>
      </c>
      <c r="H58" s="3" t="n">
        <v>57</v>
      </c>
      <c r="I58" s="3" t="n">
        <v>351</v>
      </c>
      <c r="J58" s="42" t="s">
        <v>1405</v>
      </c>
      <c r="K58" s="3" t="n">
        <v>569</v>
      </c>
      <c r="L58" s="3" t="s">
        <v>1406</v>
      </c>
      <c r="M58" s="41" t="n">
        <v>-5.16666666666667</v>
      </c>
    </row>
    <row r="59" s="13" customFormat="true" ht="12.75" hidden="false" customHeight="false" outlineLevel="0" collapsed="false">
      <c r="A59" s="13" t="s">
        <v>1407</v>
      </c>
      <c r="B59" s="3" t="n">
        <v>271</v>
      </c>
      <c r="C59" s="3" t="n">
        <v>758</v>
      </c>
      <c r="D59" s="42" t="s">
        <v>1408</v>
      </c>
      <c r="E59" s="3" t="n">
        <v>797</v>
      </c>
      <c r="F59" s="3" t="s">
        <v>1409</v>
      </c>
      <c r="G59" s="41" t="n">
        <v>32.8333333333333</v>
      </c>
      <c r="H59" s="3" t="n">
        <v>41</v>
      </c>
      <c r="I59" s="3" t="n">
        <v>429</v>
      </c>
      <c r="J59" s="42" t="s">
        <v>1410</v>
      </c>
      <c r="K59" s="3" t="n">
        <v>500</v>
      </c>
      <c r="L59" s="3" t="s">
        <v>1411</v>
      </c>
      <c r="M59" s="37" t="n">
        <v>-16.6666666666667</v>
      </c>
    </row>
    <row r="60" customFormat="false" ht="12.75" hidden="false" customHeight="false" outlineLevel="0" collapsed="false">
      <c r="A60" s="13" t="s">
        <v>1412</v>
      </c>
      <c r="B60" s="3" t="n">
        <v>806</v>
      </c>
      <c r="C60" s="3" t="n">
        <v>758</v>
      </c>
      <c r="D60" s="42" t="s">
        <v>1413</v>
      </c>
      <c r="E60" s="3" t="n">
        <v>1083</v>
      </c>
      <c r="F60" s="3" t="s">
        <v>1414</v>
      </c>
      <c r="G60" s="41" t="n">
        <v>80.5</v>
      </c>
      <c r="H60" s="3" t="n">
        <v>156</v>
      </c>
      <c r="I60" s="3" t="n">
        <v>379</v>
      </c>
      <c r="J60" s="42" t="s">
        <v>1415</v>
      </c>
      <c r="K60" s="14" t="n">
        <v>542</v>
      </c>
      <c r="L60" s="14" t="s">
        <v>1416</v>
      </c>
      <c r="M60" s="41" t="n">
        <v>-9.66666666666667</v>
      </c>
    </row>
    <row r="61" customFormat="false" ht="12.75" hidden="false" customHeight="false" outlineLevel="0" collapsed="false">
      <c r="A61" s="13" t="s">
        <v>1068</v>
      </c>
      <c r="B61" s="3" t="n">
        <v>162</v>
      </c>
      <c r="C61" s="3" t="n">
        <v>76</v>
      </c>
      <c r="D61" s="42" t="s">
        <v>1417</v>
      </c>
      <c r="E61" s="3" t="n">
        <v>663</v>
      </c>
      <c r="F61" s="3" t="s">
        <v>1418</v>
      </c>
      <c r="G61" s="41" t="n">
        <v>10.5</v>
      </c>
      <c r="H61" s="3" t="n">
        <v>100</v>
      </c>
      <c r="I61" s="3" t="n">
        <v>58</v>
      </c>
      <c r="J61" s="42" t="s">
        <v>1419</v>
      </c>
      <c r="K61" s="3" t="n">
        <v>514</v>
      </c>
      <c r="L61" s="3" t="s">
        <v>1420</v>
      </c>
      <c r="M61" s="41" t="n">
        <v>-14.3333333333333</v>
      </c>
    </row>
    <row r="62" customFormat="false" ht="12.75" hidden="false" customHeight="false" outlineLevel="0" collapsed="false">
      <c r="A62" s="13" t="s">
        <v>1421</v>
      </c>
      <c r="B62" s="3" t="n">
        <v>641</v>
      </c>
      <c r="C62" s="3" t="n">
        <v>347</v>
      </c>
      <c r="D62" s="42" t="s">
        <v>1422</v>
      </c>
      <c r="E62" s="3" t="n">
        <v>1036</v>
      </c>
      <c r="F62" s="3" t="s">
        <v>1423</v>
      </c>
      <c r="G62" s="41" t="n">
        <v>72.6666666666667</v>
      </c>
      <c r="H62" s="3" t="n">
        <v>914</v>
      </c>
      <c r="I62" s="3" t="n">
        <v>297</v>
      </c>
      <c r="J62" s="42" t="s">
        <v>1064</v>
      </c>
      <c r="K62" s="3" t="n">
        <v>876</v>
      </c>
      <c r="L62" s="3" t="s">
        <v>1424</v>
      </c>
      <c r="M62" s="41" t="n">
        <v>46</v>
      </c>
    </row>
    <row r="64" customFormat="false" ht="13.5" hidden="false" customHeight="true" outlineLevel="0" collapsed="false">
      <c r="A64" s="1" t="s">
        <v>1425</v>
      </c>
      <c r="K64" s="7"/>
      <c r="L64" s="7"/>
      <c r="M64" s="1"/>
    </row>
    <row r="65" customFormat="false" ht="12.75" hidden="false" customHeight="false" outlineLevel="0" collapsed="false">
      <c r="A65" s="1" t="s">
        <v>1426</v>
      </c>
      <c r="K65" s="40"/>
      <c r="L65" s="40"/>
      <c r="M65" s="1"/>
    </row>
    <row r="66" customFormat="false" ht="12.75" hidden="false" customHeight="true" outlineLevel="0" collapsed="false">
      <c r="A66" s="39"/>
      <c r="B66" s="9"/>
      <c r="C66" s="9"/>
      <c r="D66" s="9"/>
      <c r="E66" s="9"/>
      <c r="F66" s="9"/>
      <c r="G66" s="8"/>
      <c r="H66" s="9"/>
      <c r="I66" s="9"/>
      <c r="J66" s="9"/>
      <c r="K66" s="8"/>
      <c r="L66" s="8"/>
      <c r="M66" s="8"/>
    </row>
    <row r="67" customFormat="false" ht="12.75" hidden="false" customHeight="true" outlineLevel="0" collapsed="false">
      <c r="A67" s="39"/>
      <c r="B67" s="7"/>
      <c r="C67" s="7"/>
      <c r="D67" s="7"/>
      <c r="E67" s="7"/>
      <c r="F67" s="7"/>
      <c r="G67" s="8"/>
      <c r="H67" s="7"/>
      <c r="I67" s="7"/>
      <c r="J67" s="7"/>
      <c r="K67" s="7"/>
      <c r="L67" s="7"/>
      <c r="M67" s="8"/>
    </row>
    <row r="68" customFormat="false" ht="12.75" hidden="false" customHeight="false" outlineLevel="0" collapsed="false">
      <c r="A68" s="39"/>
      <c r="B68" s="40"/>
      <c r="C68" s="7"/>
      <c r="D68" s="7"/>
      <c r="E68" s="7"/>
      <c r="F68" s="7"/>
      <c r="G68" s="8"/>
      <c r="H68" s="40"/>
      <c r="I68" s="7"/>
      <c r="J68" s="7"/>
      <c r="K68" s="7"/>
      <c r="L68" s="7"/>
      <c r="M68" s="8"/>
    </row>
    <row r="69" customFormat="false" ht="12.75" hidden="false" customHeight="false" outlineLevel="0" collapsed="false">
      <c r="A69" s="39"/>
      <c r="B69" s="40"/>
      <c r="C69" s="40"/>
      <c r="D69" s="40"/>
      <c r="E69" s="40"/>
      <c r="F69" s="40"/>
      <c r="G69" s="8"/>
      <c r="H69" s="40"/>
      <c r="I69" s="40"/>
      <c r="J69" s="40"/>
      <c r="K69" s="40"/>
      <c r="L69" s="40"/>
      <c r="M69" s="8"/>
    </row>
    <row r="70" customFormat="false" ht="12.75" hidden="false" customHeight="false" outlineLevel="0" collapsed="false">
      <c r="B70" s="3"/>
      <c r="C70" s="3"/>
      <c r="D70" s="3"/>
      <c r="E70" s="3"/>
      <c r="F70" s="3"/>
      <c r="G70" s="41"/>
      <c r="H70" s="3"/>
      <c r="I70" s="3"/>
      <c r="J70" s="42"/>
      <c r="M70" s="41"/>
    </row>
    <row r="71" customFormat="false" ht="12.75" hidden="false" customHeight="false" outlineLevel="0" collapsed="false">
      <c r="B71" s="3"/>
      <c r="C71" s="3"/>
      <c r="D71" s="3"/>
      <c r="E71" s="3"/>
      <c r="F71" s="3"/>
      <c r="G71" s="41"/>
      <c r="H71" s="3"/>
      <c r="I71" s="3"/>
      <c r="J71" s="42"/>
      <c r="M71" s="41"/>
    </row>
    <row r="72" customFormat="false" ht="12.75" hidden="false" customHeight="false" outlineLevel="0" collapsed="false">
      <c r="B72" s="3"/>
      <c r="C72" s="3"/>
      <c r="D72" s="3"/>
      <c r="E72" s="3"/>
      <c r="F72" s="3"/>
      <c r="G72" s="41"/>
      <c r="H72" s="3"/>
      <c r="I72" s="3"/>
      <c r="J72" s="42"/>
      <c r="M72" s="41"/>
    </row>
    <row r="73" customFormat="false" ht="12.75" hidden="false" customHeight="false" outlineLevel="0" collapsed="false">
      <c r="B73" s="3"/>
      <c r="C73" s="3"/>
      <c r="D73" s="3"/>
      <c r="E73" s="3"/>
      <c r="F73" s="3"/>
      <c r="G73" s="41"/>
      <c r="H73" s="3"/>
      <c r="I73" s="3"/>
      <c r="J73" s="42"/>
      <c r="M73" s="41"/>
    </row>
    <row r="74" customFormat="false" ht="12.75" hidden="false" customHeight="false" outlineLevel="0" collapsed="false">
      <c r="B74" s="3"/>
      <c r="C74" s="3"/>
      <c r="D74" s="3"/>
      <c r="E74" s="3"/>
      <c r="F74" s="3"/>
      <c r="G74" s="41"/>
      <c r="H74" s="3"/>
      <c r="I74" s="3"/>
      <c r="J74" s="42"/>
      <c r="M74" s="41"/>
    </row>
    <row r="75" customFormat="false" ht="12.75" hidden="false" customHeight="false" outlineLevel="0" collapsed="false">
      <c r="B75" s="3"/>
      <c r="C75" s="3"/>
      <c r="D75" s="42"/>
      <c r="E75" s="3"/>
      <c r="F75" s="3"/>
      <c r="G75" s="41"/>
      <c r="H75" s="3"/>
      <c r="I75" s="3"/>
      <c r="J75" s="42"/>
      <c r="M75" s="41"/>
    </row>
    <row r="76" customFormat="false" ht="12.75" hidden="false" customHeight="false" outlineLevel="0" collapsed="false">
      <c r="B76" s="3"/>
      <c r="C76" s="3"/>
      <c r="D76" s="42"/>
      <c r="E76" s="3"/>
      <c r="F76" s="3"/>
      <c r="G76" s="41"/>
      <c r="H76" s="3"/>
      <c r="I76" s="3"/>
      <c r="J76" s="42"/>
      <c r="M76" s="41"/>
    </row>
    <row r="77" customFormat="false" ht="12.75" hidden="false" customHeight="false" outlineLevel="0" collapsed="false">
      <c r="B77" s="3"/>
      <c r="C77" s="3"/>
      <c r="D77" s="42"/>
      <c r="E77" s="3"/>
      <c r="F77" s="3"/>
      <c r="G77" s="41"/>
      <c r="H77" s="3"/>
      <c r="I77" s="3"/>
      <c r="J77" s="42"/>
      <c r="M77" s="41"/>
    </row>
    <row r="78" customFormat="false" ht="12.75" hidden="false" customHeight="false" outlineLevel="0" collapsed="false">
      <c r="B78" s="3"/>
      <c r="C78" s="3"/>
      <c r="D78" s="42"/>
      <c r="E78" s="3"/>
      <c r="F78" s="3"/>
      <c r="G78" s="41"/>
      <c r="H78" s="3"/>
      <c r="I78" s="3"/>
      <c r="J78" s="42"/>
      <c r="M78" s="41"/>
    </row>
    <row r="79" customFormat="false" ht="12.75" hidden="false" customHeight="false" outlineLevel="0" collapsed="false">
      <c r="B79" s="3"/>
      <c r="C79" s="3"/>
      <c r="D79" s="42"/>
      <c r="E79" s="3"/>
      <c r="F79" s="3"/>
      <c r="G79" s="41"/>
      <c r="H79" s="3"/>
      <c r="I79" s="3"/>
      <c r="J79" s="42"/>
      <c r="M79" s="41"/>
    </row>
    <row r="80" customFormat="false" ht="12.75" hidden="false" customHeight="false" outlineLevel="0" collapsed="false">
      <c r="B80" s="3"/>
      <c r="C80" s="3"/>
      <c r="D80" s="42"/>
      <c r="E80" s="3"/>
      <c r="F80" s="3"/>
      <c r="G80" s="41"/>
      <c r="H80" s="3"/>
      <c r="I80" s="3"/>
      <c r="J80" s="42"/>
      <c r="M80" s="41"/>
    </row>
    <row r="81" customFormat="false" ht="12.75" hidden="false" customHeight="false" outlineLevel="0" collapsed="false">
      <c r="B81" s="3"/>
      <c r="C81" s="3"/>
      <c r="D81" s="42"/>
      <c r="E81" s="3"/>
      <c r="F81" s="3"/>
      <c r="G81" s="41"/>
      <c r="H81" s="3"/>
      <c r="I81" s="3"/>
      <c r="J81" s="42"/>
      <c r="M81" s="41"/>
    </row>
    <row r="82" customFormat="false" ht="12.75" hidden="false" customHeight="false" outlineLevel="0" collapsed="false">
      <c r="B82" s="3"/>
      <c r="C82" s="3"/>
      <c r="D82" s="42"/>
      <c r="E82" s="3"/>
      <c r="F82" s="3"/>
      <c r="G82" s="41"/>
      <c r="H82" s="3"/>
      <c r="I82" s="3"/>
      <c r="J82" s="42"/>
      <c r="M82" s="41"/>
    </row>
    <row r="83" customFormat="false" ht="12.75" hidden="false" customHeight="false" outlineLevel="0" collapsed="false">
      <c r="B83" s="3"/>
      <c r="C83" s="3"/>
      <c r="D83" s="42"/>
      <c r="E83" s="3"/>
      <c r="F83" s="3"/>
      <c r="G83" s="41"/>
      <c r="H83" s="3"/>
      <c r="I83" s="3"/>
      <c r="J83" s="42"/>
      <c r="M83" s="41"/>
    </row>
    <row r="84" customFormat="false" ht="12.75" hidden="false" customHeight="false" outlineLevel="0" collapsed="false">
      <c r="B84" s="3"/>
      <c r="C84" s="3"/>
      <c r="D84" s="42"/>
      <c r="E84" s="3"/>
      <c r="F84" s="3"/>
      <c r="G84" s="41"/>
      <c r="H84" s="3"/>
      <c r="I84" s="3"/>
      <c r="J84" s="42"/>
      <c r="M84" s="41"/>
    </row>
    <row r="85" customFormat="false" ht="12.75" hidden="false" customHeight="false" outlineLevel="0" collapsed="false">
      <c r="B85" s="3"/>
      <c r="C85" s="3"/>
      <c r="D85" s="42"/>
      <c r="E85" s="3"/>
      <c r="F85" s="3"/>
      <c r="G85" s="41"/>
      <c r="H85" s="3"/>
      <c r="I85" s="3"/>
      <c r="J85" s="42"/>
      <c r="M85" s="41"/>
    </row>
    <row r="86" customFormat="false" ht="12.75" hidden="false" customHeight="false" outlineLevel="0" collapsed="false">
      <c r="B86" s="3"/>
      <c r="C86" s="3"/>
      <c r="D86" s="42"/>
      <c r="E86" s="3"/>
      <c r="F86" s="3"/>
      <c r="G86" s="41"/>
      <c r="H86" s="3"/>
      <c r="I86" s="3"/>
      <c r="J86" s="42"/>
      <c r="M86" s="41"/>
    </row>
    <row r="87" customFormat="false" ht="12.75" hidden="false" customHeight="false" outlineLevel="0" collapsed="false">
      <c r="B87" s="3"/>
      <c r="C87" s="3"/>
      <c r="D87" s="42"/>
      <c r="E87" s="3"/>
      <c r="F87" s="3"/>
      <c r="G87" s="41"/>
      <c r="H87" s="3"/>
      <c r="I87" s="3"/>
      <c r="J87" s="42"/>
      <c r="M87" s="41"/>
    </row>
    <row r="88" customFormat="false" ht="12.75" hidden="false" customHeight="false" outlineLevel="0" collapsed="false">
      <c r="B88" s="3"/>
      <c r="C88" s="3"/>
      <c r="D88" s="3"/>
      <c r="E88" s="3"/>
      <c r="F88" s="3"/>
      <c r="G88" s="41"/>
      <c r="H88" s="3"/>
      <c r="I88" s="3"/>
      <c r="J88" s="3"/>
      <c r="M88" s="41"/>
    </row>
    <row r="89" customFormat="false" ht="12.75" hidden="false" customHeight="false" outlineLevel="0" collapsed="false">
      <c r="B89" s="3"/>
      <c r="C89" s="3"/>
      <c r="D89" s="3"/>
      <c r="E89" s="3"/>
      <c r="G89" s="41"/>
      <c r="H89" s="3"/>
      <c r="I89" s="3"/>
      <c r="J89" s="3"/>
      <c r="M89" s="41"/>
    </row>
    <row r="90" customFormat="false" ht="12.75" hidden="false" customHeight="false" outlineLevel="0" collapsed="false">
      <c r="B90" s="3"/>
      <c r="C90" s="3"/>
      <c r="D90" s="3"/>
      <c r="E90" s="3"/>
      <c r="G90" s="41"/>
      <c r="H90" s="3"/>
      <c r="I90" s="3"/>
      <c r="J90" s="3"/>
      <c r="M90" s="41"/>
    </row>
    <row r="91" customFormat="false" ht="12.75" hidden="false" customHeight="false" outlineLevel="0" collapsed="false">
      <c r="B91" s="3"/>
      <c r="C91" s="3"/>
      <c r="D91" s="42"/>
      <c r="E91" s="3"/>
      <c r="F91" s="3"/>
      <c r="G91" s="41"/>
      <c r="H91" s="3"/>
      <c r="I91" s="3"/>
      <c r="J91" s="42"/>
      <c r="M91" s="41"/>
    </row>
    <row r="92" customFormat="false" ht="12.75" hidden="false" customHeight="false" outlineLevel="0" collapsed="false">
      <c r="B92" s="3"/>
      <c r="C92" s="3"/>
      <c r="D92" s="42"/>
      <c r="E92" s="3"/>
      <c r="F92" s="3"/>
      <c r="G92" s="41"/>
      <c r="H92" s="3"/>
      <c r="I92" s="3"/>
      <c r="J92" s="42"/>
      <c r="M92" s="41"/>
    </row>
    <row r="93" customFormat="false" ht="12.75" hidden="false" customHeight="false" outlineLevel="0" collapsed="false">
      <c r="B93" s="3"/>
      <c r="C93" s="3"/>
      <c r="D93" s="42"/>
      <c r="E93" s="3"/>
      <c r="F93" s="3"/>
      <c r="G93" s="41"/>
      <c r="H93" s="3"/>
      <c r="I93" s="3"/>
      <c r="J93" s="42"/>
      <c r="M93" s="41"/>
    </row>
    <row r="94" customFormat="false" ht="12.75" hidden="false" customHeight="false" outlineLevel="0" collapsed="false">
      <c r="B94" s="3"/>
      <c r="C94" s="3"/>
      <c r="D94" s="42"/>
      <c r="E94" s="3"/>
      <c r="F94" s="3"/>
      <c r="G94" s="41"/>
      <c r="H94" s="3"/>
      <c r="I94" s="3"/>
      <c r="J94" s="42"/>
      <c r="K94" s="14"/>
      <c r="L94" s="14"/>
      <c r="M94" s="41"/>
    </row>
    <row r="95" customFormat="false" ht="12.75" hidden="false" customHeight="false" outlineLevel="0" collapsed="false">
      <c r="B95" s="3"/>
      <c r="C95" s="3"/>
      <c r="D95" s="42"/>
      <c r="E95" s="3"/>
      <c r="F95" s="3"/>
      <c r="G95" s="41"/>
      <c r="H95" s="3"/>
      <c r="I95" s="3"/>
      <c r="J95" s="42"/>
      <c r="M95" s="41"/>
    </row>
  </sheetData>
  <mergeCells count="19">
    <mergeCell ref="B2:F2"/>
    <mergeCell ref="H2:M2"/>
    <mergeCell ref="B3:F3"/>
    <mergeCell ref="H3:L3"/>
    <mergeCell ref="C4:D4"/>
    <mergeCell ref="E4:F4"/>
    <mergeCell ref="G4:G5"/>
    <mergeCell ref="I4:J4"/>
    <mergeCell ref="K4:L4"/>
    <mergeCell ref="M4:M5"/>
    <mergeCell ref="K64:L64"/>
    <mergeCell ref="B66:F66"/>
    <mergeCell ref="H66:J66"/>
    <mergeCell ref="B67:F67"/>
    <mergeCell ref="H67:L67"/>
    <mergeCell ref="C68:D68"/>
    <mergeCell ref="E68:F68"/>
    <mergeCell ref="I68:J68"/>
    <mergeCell ref="K68:L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6T04:25:21Z</dcterms:created>
  <dc:creator>pc</dc:creator>
  <dc:description/>
  <dc:language>en-US</dc:language>
  <cp:lastModifiedBy>pc</cp:lastModifiedBy>
  <cp:lastPrinted>2015-09-02T02:11:19Z</cp:lastPrinted>
  <dcterms:modified xsi:type="dcterms:W3CDTF">2015-09-04T05:48:19Z</dcterms:modified>
  <cp:revision>0</cp:revision>
  <dc:subject/>
  <dc:title/>
</cp:coreProperties>
</file>